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71" tabRatio="870" activeTab="2"/>
  </bookViews>
  <sheets>
    <sheet name="Extend Data Fig.1" sheetId="1" r:id="rId1"/>
    <sheet name="Extend Data Fig.2" sheetId="2" r:id="rId2"/>
    <sheet name="Extend Data Fig.3" sheetId="3" r:id="rId3"/>
    <sheet name="Extend Data Fig.4" sheetId="4" r:id="rId4"/>
    <sheet name="Extend Data Fig.6" sheetId="5" r:id="rId5"/>
    <sheet name="Extend Data Fig.7" sheetId="6" r:id="rId6"/>
    <sheet name="Extend Data Fig.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" uniqueCount="160">
  <si>
    <t>Extended Data Fig.1b</t>
  </si>
  <si>
    <t>Vector</t>
  </si>
  <si>
    <t>WT</t>
  </si>
  <si>
    <t>c.67C&gt;T</t>
  </si>
  <si>
    <t>c.382G&gt;A</t>
  </si>
  <si>
    <t>c.437C&gt;T</t>
  </si>
  <si>
    <t>c.699+3A&gt;G</t>
  </si>
  <si>
    <t>c.2412G&gt;T</t>
  </si>
  <si>
    <t>Extended Data Fig.1d</t>
  </si>
  <si>
    <t>Days</t>
  </si>
  <si>
    <t>p.A128T</t>
  </si>
  <si>
    <t>p.T146I</t>
  </si>
  <si>
    <t>p.W804C</t>
  </si>
  <si>
    <t>Extended Data Fig.1f</t>
  </si>
  <si>
    <t>IL-1B</t>
  </si>
  <si>
    <t>IL-8</t>
  </si>
  <si>
    <t>MMP3</t>
  </si>
  <si>
    <t>CCL2</t>
  </si>
  <si>
    <t>Extended Data Fig.2c</t>
  </si>
  <si>
    <t>Control</t>
  </si>
  <si>
    <t>POI</t>
  </si>
  <si>
    <t>Extended Data Fig.2e</t>
  </si>
  <si>
    <t>Brain</t>
  </si>
  <si>
    <t>Heart</t>
  </si>
  <si>
    <t>Liver</t>
  </si>
  <si>
    <t>Spleen</t>
  </si>
  <si>
    <t>Lung</t>
  </si>
  <si>
    <t>Kidney</t>
  </si>
  <si>
    <t>Ovary</t>
  </si>
  <si>
    <t>Extended Data Fig.2j</t>
  </si>
  <si>
    <t>Aged</t>
  </si>
  <si>
    <t>Extended Data Fig.2l</t>
  </si>
  <si>
    <t>Extended Data Fig.2m</t>
  </si>
  <si>
    <r>
      <rPr>
        <sz val="10"/>
        <rFont val="Arial"/>
        <charset val="134"/>
      </rPr>
      <t>p16</t>
    </r>
    <r>
      <rPr>
        <vertAlign val="superscript"/>
        <sz val="10"/>
        <rFont val="Arial"/>
        <charset val="134"/>
      </rPr>
      <t>INK4a</t>
    </r>
  </si>
  <si>
    <r>
      <rPr>
        <sz val="10"/>
        <rFont val="Arial"/>
        <charset val="134"/>
      </rPr>
      <t>p21</t>
    </r>
    <r>
      <rPr>
        <vertAlign val="superscript"/>
        <sz val="10"/>
        <rFont val="Arial"/>
        <charset val="134"/>
      </rPr>
      <t>Cip1</t>
    </r>
  </si>
  <si>
    <t>Extended Data Fig.2n</t>
  </si>
  <si>
    <t>Extended Data Fig.3a</t>
  </si>
  <si>
    <t>KO</t>
  </si>
  <si>
    <t>Extended Data Fig.3b</t>
  </si>
  <si>
    <t>Rescue</t>
  </si>
  <si>
    <t>0 day</t>
  </si>
  <si>
    <t>4 day</t>
  </si>
  <si>
    <t>8 day</t>
  </si>
  <si>
    <t>Extended Data Fig.3c</t>
  </si>
  <si>
    <t>IL1β</t>
  </si>
  <si>
    <t>IL8</t>
  </si>
  <si>
    <t>Extended Data Fig.3g</t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>-/-</t>
    </r>
  </si>
  <si>
    <t>E2</t>
  </si>
  <si>
    <t>FSH</t>
  </si>
  <si>
    <t>Extended Data Fig.3h</t>
  </si>
  <si>
    <t>Extended Data Fig.3j</t>
  </si>
  <si>
    <t>Day</t>
  </si>
  <si>
    <t>Extended Data Fig.3k</t>
  </si>
  <si>
    <t>Il-1b</t>
  </si>
  <si>
    <t>Il8</t>
  </si>
  <si>
    <t>Mmp3</t>
  </si>
  <si>
    <t>Ccl2</t>
  </si>
  <si>
    <r>
      <rPr>
        <sz val="10"/>
        <color theme="1"/>
        <rFont val="Arial"/>
        <charset val="134"/>
      </rPr>
      <t>Ncoa7</t>
    </r>
    <r>
      <rPr>
        <vertAlign val="superscript"/>
        <sz val="10"/>
        <color theme="1"/>
        <rFont val="Arial"/>
        <charset val="134"/>
      </rPr>
      <t>-/-</t>
    </r>
  </si>
  <si>
    <t>Extended Data Fig.3l</t>
  </si>
  <si>
    <t>Extended Data Fig.4d</t>
  </si>
  <si>
    <t>Age(Months)</t>
  </si>
  <si>
    <t>flox/flox</t>
  </si>
  <si>
    <t>cKO</t>
  </si>
  <si>
    <t>Extended Data Fig.4e</t>
  </si>
  <si>
    <t>Extended Data Fig.4f</t>
  </si>
  <si>
    <t>Extended Data Fig.4h</t>
  </si>
  <si>
    <t>Primordial follicle</t>
  </si>
  <si>
    <t>Primary follicle</t>
  </si>
  <si>
    <t>Secondary follicle</t>
  </si>
  <si>
    <t>Antral follicle</t>
  </si>
  <si>
    <t>Total follicle</t>
  </si>
  <si>
    <t>Extended Data Fig.4i</t>
  </si>
  <si>
    <t>Extended Data Fig.4j</t>
  </si>
  <si>
    <t>Extended Data Fig.4l</t>
  </si>
  <si>
    <t>1 day</t>
  </si>
  <si>
    <t>2 day</t>
  </si>
  <si>
    <t>Extended Data Fig.4m</t>
  </si>
  <si>
    <t>IL-1b</t>
  </si>
  <si>
    <t>CKO</t>
  </si>
  <si>
    <t>Extended Data Fig.4n</t>
  </si>
  <si>
    <t>Extended Data Fig.4o</t>
  </si>
  <si>
    <t>WT+3-NP</t>
  </si>
  <si>
    <r>
      <rPr>
        <i/>
        <sz val="10"/>
        <color rgb="FF000000"/>
        <rFont val="Arial"/>
        <charset val="134"/>
      </rPr>
      <t>Ncoa7</t>
    </r>
    <r>
      <rPr>
        <vertAlign val="superscript"/>
        <sz val="10"/>
        <color rgb="FF000000"/>
        <rFont val="Arial"/>
        <charset val="134"/>
      </rPr>
      <t>-</t>
    </r>
    <r>
      <rPr>
        <i/>
        <vertAlign val="superscript"/>
        <sz val="10"/>
        <color rgb="FF000000"/>
        <rFont val="Arial"/>
        <charset val="134"/>
      </rPr>
      <t>/</t>
    </r>
    <r>
      <rPr>
        <vertAlign val="superscript"/>
        <sz val="10"/>
        <color rgb="FF000000"/>
        <rFont val="Arial"/>
        <charset val="134"/>
      </rPr>
      <t>-</t>
    </r>
    <r>
      <rPr>
        <sz val="10"/>
        <color rgb="FF000000"/>
        <rFont val="Arial"/>
        <charset val="134"/>
      </rPr>
      <t>+3-NP</t>
    </r>
  </si>
  <si>
    <t>Extended Data Fig.6a</t>
  </si>
  <si>
    <t>Control +Arsenate</t>
  </si>
  <si>
    <t>Extended Data Fig.6b</t>
  </si>
  <si>
    <t>Stressed cells (%)</t>
  </si>
  <si>
    <t>KO1</t>
  </si>
  <si>
    <t>KO2</t>
  </si>
  <si>
    <t>LysM-truncated</t>
  </si>
  <si>
    <t>Arsenate(0min)</t>
  </si>
  <si>
    <t>Arsenate(1h)</t>
  </si>
  <si>
    <t>Arsenate (removal 1-1h)</t>
  </si>
  <si>
    <t>Arsenate (removal 1-4h)</t>
  </si>
  <si>
    <t>SGs per cell</t>
  </si>
  <si>
    <t>Extended Data Fig.6c</t>
  </si>
  <si>
    <t>Extended Data Fig.7c</t>
  </si>
  <si>
    <t>stress cells%</t>
  </si>
  <si>
    <t>WT+Rapa</t>
  </si>
  <si>
    <t>KO+Rapa</t>
  </si>
  <si>
    <t>%</t>
  </si>
  <si>
    <t>Extended Data Fig.7d</t>
  </si>
  <si>
    <t>DMSO</t>
  </si>
  <si>
    <t>Rapa</t>
  </si>
  <si>
    <t>siNC</t>
  </si>
  <si>
    <t>siATG7</t>
  </si>
  <si>
    <t>Extended Data Fig.7e</t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>-/-</t>
    </r>
    <r>
      <rPr>
        <sz val="10"/>
        <rFont val="Arial"/>
        <charset val="134"/>
      </rPr>
      <t>+Rapa</t>
    </r>
  </si>
  <si>
    <t>Day1</t>
  </si>
  <si>
    <t>Day2</t>
  </si>
  <si>
    <t>Day3</t>
  </si>
  <si>
    <t>Day4</t>
  </si>
  <si>
    <t>Extended Data Fig.7f</t>
  </si>
  <si>
    <t>Il-8</t>
  </si>
  <si>
    <t>Extended Data Fig.7g</t>
  </si>
  <si>
    <t>Vehicle</t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 xml:space="preserve">-/- </t>
    </r>
  </si>
  <si>
    <t>Extended Data Fig.8c</t>
  </si>
  <si>
    <t>POI Patient1</t>
  </si>
  <si>
    <t>POI patient2</t>
  </si>
  <si>
    <t>POI patient3</t>
  </si>
  <si>
    <t>POI patient4</t>
  </si>
  <si>
    <t>POI Patient5</t>
  </si>
  <si>
    <t>POI+rapa Patient1</t>
  </si>
  <si>
    <t>POI+rapa patient2</t>
  </si>
  <si>
    <t>POI+rapa patient3</t>
  </si>
  <si>
    <t>POI+rapa patient4</t>
  </si>
  <si>
    <t>POI+rapa Patient5</t>
  </si>
  <si>
    <t>Aged Patient1</t>
  </si>
  <si>
    <t>Aged patient2</t>
  </si>
  <si>
    <t>Aged patient3</t>
  </si>
  <si>
    <t>Aged patient4</t>
  </si>
  <si>
    <t>A Patient5</t>
  </si>
  <si>
    <t>Aged+rapa Patient1</t>
  </si>
  <si>
    <t>Aged+rapa patient2</t>
  </si>
  <si>
    <t>Aged+rapa patient3</t>
  </si>
  <si>
    <t>Aged+rapa patient4</t>
  </si>
  <si>
    <t>Aged+rapa Patient5</t>
  </si>
  <si>
    <t>Day0</t>
  </si>
  <si>
    <t>Day8</t>
  </si>
  <si>
    <t>Extended Data Fig.8d</t>
  </si>
  <si>
    <t>Control-rapa</t>
  </si>
  <si>
    <t>POI-rapa</t>
  </si>
  <si>
    <t>Aged+rapa</t>
  </si>
  <si>
    <t>Extended Data Fig.8h</t>
  </si>
  <si>
    <t>POI+LNP Patient1</t>
  </si>
  <si>
    <t>POI+LNP patient2</t>
  </si>
  <si>
    <t>POI+LNP patient3</t>
  </si>
  <si>
    <t>POI+LNP patient4</t>
  </si>
  <si>
    <t>POI+LNP Patient5</t>
  </si>
  <si>
    <t>Aged+LNP Patient1</t>
  </si>
  <si>
    <t>Aged+LNP patient2</t>
  </si>
  <si>
    <t>Aged+LNP patient3</t>
  </si>
  <si>
    <t>Aged+LNP patient4</t>
  </si>
  <si>
    <t>Aged+LNP Patient5</t>
  </si>
  <si>
    <t>Extended Data Fig.8i</t>
  </si>
  <si>
    <t>Control-LNP</t>
  </si>
  <si>
    <t>POI-LNP</t>
  </si>
  <si>
    <t>Aged+LN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sz val="10"/>
      <name val="Arial"/>
      <charset val="0"/>
    </font>
    <font>
      <i/>
      <sz val="10"/>
      <name val="Arial"/>
      <charset val="134"/>
    </font>
    <font>
      <sz val="10"/>
      <color rgb="FF000000"/>
      <name val="Arial"/>
      <charset val="134"/>
    </font>
    <font>
      <i/>
      <sz val="10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Arial"/>
      <charset val="134"/>
    </font>
    <font>
      <vertAlign val="superscript"/>
      <sz val="10"/>
      <color rgb="FF000000"/>
      <name val="Arial"/>
      <charset val="134"/>
    </font>
    <font>
      <i/>
      <vertAlign val="superscript"/>
      <sz val="10"/>
      <color rgb="FF000000"/>
      <name val="Arial"/>
      <charset val="134"/>
    </font>
    <font>
      <vertAlign val="superscript"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0" fillId="0" borderId="0" xfId="49"/>
    <xf numFmtId="0" fontId="2" fillId="0" borderId="0" xfId="49" applyFont="1" applyAlignment="1">
      <alignment horizontal="center"/>
    </xf>
    <xf numFmtId="0" fontId="2" fillId="0" borderId="0" xfId="49" applyFont="1"/>
    <xf numFmtId="0" fontId="4" fillId="0" borderId="0" xfId="0" applyFont="1"/>
    <xf numFmtId="0" fontId="2" fillId="0" borderId="0" xfId="49" applyFont="1" applyAlignment="1">
      <alignment horizontal="left"/>
    </xf>
    <xf numFmtId="0" fontId="5" fillId="0" borderId="0" xfId="49" applyFont="1" applyAlignment="1">
      <alignment horizontal="center"/>
    </xf>
    <xf numFmtId="0" fontId="3" fillId="0" borderId="0" xfId="49" applyFont="1"/>
    <xf numFmtId="0" fontId="6" fillId="0" borderId="0" xfId="49" applyFont="1" applyAlignment="1">
      <alignment horizontal="right" vertical="center" readingOrder="1"/>
    </xf>
    <xf numFmtId="0" fontId="7" fillId="0" borderId="0" xfId="49" applyFont="1" applyAlignment="1">
      <alignment horizontal="right" vertical="center" readingOrder="1"/>
    </xf>
    <xf numFmtId="176" fontId="3" fillId="0" borderId="0" xfId="0" applyNumberFormat="1" applyFont="1"/>
    <xf numFmtId="176" fontId="2" fillId="0" borderId="0" xfId="0" applyNumberFormat="1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8"/>
  <sheetViews>
    <sheetView workbookViewId="0">
      <selection activeCell="A13" sqref="A13"/>
    </sheetView>
  </sheetViews>
  <sheetFormatPr defaultColWidth="9" defaultRowHeight="14.1"/>
  <sheetData>
    <row r="1" spans="1:7">
      <c r="A1" s="1" t="s">
        <v>0</v>
      </c>
      <c r="B1" s="5"/>
      <c r="C1" s="5"/>
      <c r="D1" s="5"/>
      <c r="E1" s="5"/>
      <c r="F1" s="5"/>
      <c r="G1" s="5"/>
    </row>
    <row r="2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4">
        <v>0.027677</v>
      </c>
      <c r="B3" s="4">
        <v>1.065486</v>
      </c>
      <c r="C3" s="4">
        <v>0.841778</v>
      </c>
      <c r="D3" s="4">
        <v>0.984988</v>
      </c>
      <c r="E3" s="4">
        <v>0.739614</v>
      </c>
      <c r="F3" s="4">
        <v>0.709288</v>
      </c>
      <c r="G3" s="4">
        <v>1.235286</v>
      </c>
    </row>
    <row r="4" spans="1:7">
      <c r="A4" s="4">
        <v>0.027486</v>
      </c>
      <c r="B4" s="4">
        <v>1.019724</v>
      </c>
      <c r="C4" s="4">
        <v>0.814985</v>
      </c>
      <c r="D4" s="4">
        <v>0.744759</v>
      </c>
      <c r="E4" s="4">
        <v>0.822552</v>
      </c>
      <c r="F4" s="4">
        <v>1.181903</v>
      </c>
      <c r="G4" s="4">
        <v>1.077867</v>
      </c>
    </row>
    <row r="5" spans="1:7">
      <c r="A5" s="4">
        <v>0.029323</v>
      </c>
      <c r="B5" s="4">
        <v>0.91479</v>
      </c>
      <c r="C5" s="4">
        <v>0.94924</v>
      </c>
      <c r="D5" s="4">
        <v>1.223922</v>
      </c>
      <c r="E5" s="4">
        <v>1.036351</v>
      </c>
      <c r="F5" s="4">
        <v>1.028906</v>
      </c>
      <c r="G5" s="4">
        <v>1.029192</v>
      </c>
    </row>
    <row r="7" spans="1:21">
      <c r="A7" s="1" t="s">
        <v>8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>
      <c r="A8" s="2" t="s">
        <v>9</v>
      </c>
      <c r="B8" s="2" t="s">
        <v>2</v>
      </c>
      <c r="C8" s="2"/>
      <c r="D8" s="2"/>
      <c r="E8" s="2"/>
      <c r="F8" s="2"/>
      <c r="G8" s="2" t="s">
        <v>10</v>
      </c>
      <c r="H8" s="2"/>
      <c r="I8" s="2"/>
      <c r="J8" s="2"/>
      <c r="K8" s="2"/>
      <c r="L8" s="2" t="s">
        <v>11</v>
      </c>
      <c r="M8" s="2"/>
      <c r="N8" s="2"/>
      <c r="O8" s="2"/>
      <c r="P8" s="2"/>
      <c r="Q8" s="2" t="s">
        <v>12</v>
      </c>
      <c r="R8" s="2"/>
      <c r="S8" s="2"/>
      <c r="T8" s="2"/>
      <c r="U8" s="2"/>
    </row>
    <row r="9" spans="1:21">
      <c r="A9" s="4">
        <v>0</v>
      </c>
      <c r="B9" s="4">
        <v>4.512</v>
      </c>
      <c r="C9" s="4">
        <v>4.211</v>
      </c>
      <c r="D9" s="4">
        <v>4.326</v>
      </c>
      <c r="E9" s="4">
        <v>4.529</v>
      </c>
      <c r="F9" s="4">
        <v>4.118</v>
      </c>
      <c r="G9" s="4">
        <v>4.112</v>
      </c>
      <c r="H9" s="4">
        <v>4.092</v>
      </c>
      <c r="I9" s="4">
        <v>4.328</v>
      </c>
      <c r="J9" s="4">
        <v>4.114</v>
      </c>
      <c r="K9" s="4">
        <v>4.099</v>
      </c>
      <c r="L9" s="4">
        <v>4.125</v>
      </c>
      <c r="M9" s="4">
        <v>4.169</v>
      </c>
      <c r="N9" s="4">
        <v>4.177</v>
      </c>
      <c r="O9" s="4">
        <v>4.033</v>
      </c>
      <c r="P9" s="4">
        <v>4.089</v>
      </c>
      <c r="Q9" s="4">
        <v>4.233</v>
      </c>
      <c r="R9" s="4">
        <v>4.511</v>
      </c>
      <c r="S9" s="4">
        <v>4.098</v>
      </c>
      <c r="T9" s="4">
        <v>4.177</v>
      </c>
      <c r="U9" s="4">
        <v>4.166</v>
      </c>
    </row>
    <row r="10" spans="1:21">
      <c r="A10" s="4">
        <v>4</v>
      </c>
      <c r="B10" s="4">
        <v>8.112</v>
      </c>
      <c r="C10" s="4">
        <v>8.026</v>
      </c>
      <c r="D10" s="4">
        <v>8.004</v>
      </c>
      <c r="E10" s="4">
        <v>8.255</v>
      </c>
      <c r="F10" s="4">
        <v>8.661</v>
      </c>
      <c r="G10" s="4">
        <v>5.699</v>
      </c>
      <c r="H10" s="4">
        <v>5.274</v>
      </c>
      <c r="I10" s="4">
        <v>5.648</v>
      </c>
      <c r="J10" s="4">
        <v>5.281</v>
      </c>
      <c r="K10" s="4">
        <v>5.922</v>
      </c>
      <c r="L10" s="4">
        <v>5.314</v>
      </c>
      <c r="M10" s="4">
        <v>5.144</v>
      </c>
      <c r="N10" s="4">
        <v>5.362</v>
      </c>
      <c r="O10" s="4">
        <v>5.699</v>
      </c>
      <c r="P10" s="4">
        <v>5.288</v>
      </c>
      <c r="Q10" s="4">
        <v>5.962</v>
      </c>
      <c r="R10" s="4">
        <v>6.015</v>
      </c>
      <c r="S10" s="4">
        <v>5.574</v>
      </c>
      <c r="T10" s="4">
        <v>5.629</v>
      </c>
      <c r="U10" s="4">
        <v>5.308</v>
      </c>
    </row>
    <row r="11" spans="1:21">
      <c r="A11" s="4">
        <v>8</v>
      </c>
      <c r="B11" s="4">
        <v>14.551</v>
      </c>
      <c r="C11" s="4">
        <v>12.993</v>
      </c>
      <c r="D11" s="4">
        <v>14.264</v>
      </c>
      <c r="E11" s="4">
        <v>14.652</v>
      </c>
      <c r="F11" s="4">
        <v>14.216</v>
      </c>
      <c r="G11" s="4">
        <v>7.412</v>
      </c>
      <c r="H11" s="4">
        <v>7.591</v>
      </c>
      <c r="I11" s="4">
        <v>7.185</v>
      </c>
      <c r="J11" s="4">
        <v>7.654</v>
      </c>
      <c r="K11" s="4">
        <v>7.915</v>
      </c>
      <c r="L11" s="4">
        <v>7.548</v>
      </c>
      <c r="M11" s="4">
        <v>7.911</v>
      </c>
      <c r="N11" s="4">
        <v>7.288</v>
      </c>
      <c r="O11" s="4">
        <v>7.497</v>
      </c>
      <c r="P11" s="4">
        <v>7.852</v>
      </c>
      <c r="Q11" s="4">
        <v>7.599</v>
      </c>
      <c r="R11" s="4">
        <v>7.142</v>
      </c>
      <c r="S11" s="4">
        <v>7.044</v>
      </c>
      <c r="T11" s="4">
        <v>7.512</v>
      </c>
      <c r="U11" s="4">
        <v>7.184</v>
      </c>
    </row>
    <row r="13" spans="1:1">
      <c r="A13" s="1" t="s">
        <v>13</v>
      </c>
    </row>
    <row r="14" spans="1:17">
      <c r="A14" s="2"/>
      <c r="B14" s="2" t="s">
        <v>2</v>
      </c>
      <c r="C14" s="2"/>
      <c r="D14" s="2"/>
      <c r="E14" s="2"/>
      <c r="F14" s="2" t="s">
        <v>10</v>
      </c>
      <c r="G14" s="2"/>
      <c r="H14" s="2"/>
      <c r="I14" s="2"/>
      <c r="J14" s="2" t="s">
        <v>11</v>
      </c>
      <c r="K14" s="2"/>
      <c r="L14" s="2"/>
      <c r="M14" s="2"/>
      <c r="N14" s="2" t="s">
        <v>12</v>
      </c>
      <c r="O14" s="2"/>
      <c r="P14" s="2"/>
      <c r="Q14" s="2"/>
    </row>
    <row r="15" spans="1:17">
      <c r="A15" s="3" t="s">
        <v>14</v>
      </c>
      <c r="B15" s="4">
        <v>1.156688</v>
      </c>
      <c r="C15" s="4">
        <v>1.283426</v>
      </c>
      <c r="D15" s="4">
        <v>0.721965</v>
      </c>
      <c r="E15" s="4">
        <v>0.933033</v>
      </c>
      <c r="F15" s="4">
        <v>1.824499</v>
      </c>
      <c r="G15" s="4">
        <v>1.577347</v>
      </c>
      <c r="H15" s="4">
        <v>2.689802</v>
      </c>
      <c r="I15" s="4">
        <v>1.901977</v>
      </c>
      <c r="J15" s="4">
        <v>2.466559</v>
      </c>
      <c r="K15" s="4">
        <v>3.165646</v>
      </c>
      <c r="L15" s="4">
        <v>2.23845</v>
      </c>
      <c r="M15" s="4">
        <v>2.643593</v>
      </c>
      <c r="N15" s="4">
        <v>2.399111</v>
      </c>
      <c r="O15" s="4">
        <v>1.708227</v>
      </c>
      <c r="P15" s="4">
        <v>2.222988</v>
      </c>
      <c r="Q15" s="4">
        <v>2.103075</v>
      </c>
    </row>
    <row r="16" spans="1:17">
      <c r="A16" s="3" t="s">
        <v>15</v>
      </c>
      <c r="B16" s="4">
        <v>1.197479</v>
      </c>
      <c r="C16" s="4">
        <v>0.817902</v>
      </c>
      <c r="D16" s="4">
        <v>0.870551</v>
      </c>
      <c r="E16" s="4">
        <v>1.172835</v>
      </c>
      <c r="F16" s="4">
        <v>1.774608</v>
      </c>
      <c r="G16" s="4">
        <v>2.441047</v>
      </c>
      <c r="H16" s="4">
        <v>1.621692</v>
      </c>
      <c r="I16" s="4">
        <v>2.509674</v>
      </c>
      <c r="J16" s="4">
        <v>1.466625</v>
      </c>
      <c r="K16" s="4">
        <v>1.732073</v>
      </c>
      <c r="L16" s="4">
        <v>1.57189</v>
      </c>
      <c r="M16" s="4">
        <v>2.382539</v>
      </c>
      <c r="N16" s="4">
        <v>1.975886</v>
      </c>
      <c r="O16" s="4">
        <v>1.616082</v>
      </c>
      <c r="P16" s="4">
        <v>2.500991</v>
      </c>
      <c r="Q16" s="4">
        <v>3.079081</v>
      </c>
    </row>
    <row r="17" spans="1:17">
      <c r="A17" s="3" t="s">
        <v>16</v>
      </c>
      <c r="B17" s="4">
        <v>1.250496</v>
      </c>
      <c r="C17" s="4">
        <v>0.974342</v>
      </c>
      <c r="D17" s="4">
        <v>1.066216</v>
      </c>
      <c r="E17" s="4">
        <v>0.76977</v>
      </c>
      <c r="F17" s="4">
        <v>3.458149</v>
      </c>
      <c r="G17" s="4">
        <v>2.989698</v>
      </c>
      <c r="H17" s="4">
        <v>2.639016</v>
      </c>
      <c r="I17" s="4">
        <v>3.386981</v>
      </c>
      <c r="J17" s="4">
        <v>1.771535</v>
      </c>
      <c r="K17" s="4">
        <v>2.760635</v>
      </c>
      <c r="L17" s="4">
        <v>3.000078</v>
      </c>
      <c r="M17" s="4">
        <v>3.54307</v>
      </c>
      <c r="N17" s="4">
        <v>2.121375</v>
      </c>
      <c r="O17" s="4">
        <v>1.585568</v>
      </c>
      <c r="P17" s="4">
        <v>2.181015</v>
      </c>
      <c r="Q17" s="4">
        <v>2.09217</v>
      </c>
    </row>
    <row r="18" spans="1:17">
      <c r="A18" s="3" t="s">
        <v>17</v>
      </c>
      <c r="B18" s="4">
        <v>1</v>
      </c>
      <c r="C18" s="4">
        <v>0.790041</v>
      </c>
      <c r="D18" s="4">
        <v>1.109569</v>
      </c>
      <c r="E18" s="4">
        <v>1.140764</v>
      </c>
      <c r="F18" s="4">
        <v>2.154719</v>
      </c>
      <c r="G18" s="4">
        <v>2.184798</v>
      </c>
      <c r="H18" s="4">
        <v>2.246221</v>
      </c>
      <c r="I18" s="4">
        <v>1.96905</v>
      </c>
      <c r="J18" s="4">
        <v>2.775024</v>
      </c>
      <c r="K18" s="4">
        <v>2.69914</v>
      </c>
      <c r="L18" s="4">
        <v>2.535904</v>
      </c>
      <c r="M18" s="4">
        <v>1.805627</v>
      </c>
      <c r="N18" s="4">
        <v>2.366082</v>
      </c>
      <c r="O18" s="4">
        <v>1.466625</v>
      </c>
      <c r="P18" s="4">
        <v>2.132432</v>
      </c>
      <c r="Q18" s="4">
        <v>2.045566</v>
      </c>
    </row>
  </sheetData>
  <mergeCells count="8">
    <mergeCell ref="B8:F8"/>
    <mergeCell ref="G8:K8"/>
    <mergeCell ref="L8:P8"/>
    <mergeCell ref="Q8:U8"/>
    <mergeCell ref="B14:E14"/>
    <mergeCell ref="F14:I14"/>
    <mergeCell ref="J14:M14"/>
    <mergeCell ref="N14:Q1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6"/>
  <sheetViews>
    <sheetView workbookViewId="0">
      <selection activeCell="A52" sqref="A52"/>
    </sheetView>
  </sheetViews>
  <sheetFormatPr defaultColWidth="9" defaultRowHeight="14.1"/>
  <sheetData>
    <row r="1" spans="1:1">
      <c r="A1" s="1" t="s">
        <v>18</v>
      </c>
    </row>
    <row r="2" spans="1:2">
      <c r="A2" s="2" t="s">
        <v>19</v>
      </c>
      <c r="B2" s="2" t="s">
        <v>20</v>
      </c>
    </row>
    <row r="3" spans="1:2">
      <c r="A3" s="4">
        <v>1.057919</v>
      </c>
      <c r="B3" s="4">
        <v>0.601961</v>
      </c>
    </row>
    <row r="4" spans="1:2">
      <c r="A4" s="4">
        <v>1.115022</v>
      </c>
      <c r="B4" s="4">
        <v>0.565145</v>
      </c>
    </row>
    <row r="5" spans="1:2">
      <c r="A5" s="4">
        <v>1.013639</v>
      </c>
      <c r="B5" s="4">
        <v>0.798783</v>
      </c>
    </row>
    <row r="6" spans="1:2">
      <c r="A6" s="4">
        <v>1.347911</v>
      </c>
      <c r="B6" s="4">
        <v>0.311989</v>
      </c>
    </row>
    <row r="7" spans="1:2">
      <c r="A7" s="4">
        <v>0.840058</v>
      </c>
      <c r="B7" s="4">
        <v>0.381466</v>
      </c>
    </row>
    <row r="8" spans="1:2">
      <c r="A8" s="4">
        <v>0.925218</v>
      </c>
      <c r="B8" s="4">
        <v>0.484154</v>
      </c>
    </row>
    <row r="9" spans="1:2">
      <c r="A9" s="4">
        <v>1.456947</v>
      </c>
      <c r="B9" s="4">
        <v>0.52829</v>
      </c>
    </row>
    <row r="10" spans="1:2">
      <c r="A10" s="4">
        <v>1.920369</v>
      </c>
      <c r="B10" s="4">
        <v>0.617153</v>
      </c>
    </row>
    <row r="11" spans="1:2">
      <c r="A11" s="4">
        <v>1.105016</v>
      </c>
      <c r="B11" s="4">
        <v>0.290371</v>
      </c>
    </row>
    <row r="12" spans="1:2">
      <c r="A12" s="4">
        <v>0.871983</v>
      </c>
      <c r="B12" s="4">
        <v>0.331062</v>
      </c>
    </row>
    <row r="14" spans="1:1">
      <c r="A14" s="1" t="s">
        <v>21</v>
      </c>
    </row>
    <row r="15" spans="1:7">
      <c r="A15" s="2" t="s">
        <v>22</v>
      </c>
      <c r="B15" s="2" t="s">
        <v>23</v>
      </c>
      <c r="C15" s="2" t="s">
        <v>24</v>
      </c>
      <c r="D15" s="2" t="s">
        <v>25</v>
      </c>
      <c r="E15" s="2" t="s">
        <v>26</v>
      </c>
      <c r="F15" s="2" t="s">
        <v>27</v>
      </c>
      <c r="G15" s="2" t="s">
        <v>28</v>
      </c>
    </row>
    <row r="16" spans="1:7">
      <c r="A16" s="4">
        <v>1.001337</v>
      </c>
      <c r="B16" s="4">
        <v>0.011316</v>
      </c>
      <c r="C16" s="4">
        <v>0.010407</v>
      </c>
      <c r="D16" s="4">
        <v>0.02876</v>
      </c>
      <c r="E16" s="4">
        <v>0.08778</v>
      </c>
      <c r="F16" s="4">
        <v>0.013312</v>
      </c>
      <c r="G16" s="4">
        <v>1.190258</v>
      </c>
    </row>
    <row r="17" spans="1:7">
      <c r="A17" s="4">
        <v>1.120839</v>
      </c>
      <c r="B17" s="4">
        <v>0.0176</v>
      </c>
      <c r="C17" s="4">
        <v>0.017898</v>
      </c>
      <c r="D17" s="4">
        <v>0.050047</v>
      </c>
      <c r="E17" s="4">
        <v>0.054405</v>
      </c>
      <c r="F17" s="4">
        <v>0.028623</v>
      </c>
      <c r="G17" s="4">
        <v>1.505473</v>
      </c>
    </row>
    <row r="18" spans="1:7">
      <c r="A18" s="4">
        <v>1.455992</v>
      </c>
      <c r="B18" s="4">
        <v>0.023197</v>
      </c>
      <c r="C18" s="4">
        <v>0.020979</v>
      </c>
      <c r="D18" s="4">
        <v>0.045515</v>
      </c>
      <c r="E18" s="4">
        <v>0.16969</v>
      </c>
      <c r="F18" s="4">
        <v>0.031559</v>
      </c>
      <c r="G18" s="4">
        <v>1.444241</v>
      </c>
    </row>
    <row r="20" spans="1:1">
      <c r="A20" s="1" t="s">
        <v>29</v>
      </c>
    </row>
    <row r="21" spans="1:3">
      <c r="A21" s="2" t="s">
        <v>19</v>
      </c>
      <c r="B21" s="2" t="s">
        <v>20</v>
      </c>
      <c r="C21" s="2" t="s">
        <v>30</v>
      </c>
    </row>
    <row r="22" spans="1:3">
      <c r="A22" s="4">
        <v>3.646</v>
      </c>
      <c r="B22" s="4">
        <v>16.788</v>
      </c>
      <c r="C22" s="4">
        <v>28.602</v>
      </c>
    </row>
    <row r="23" spans="1:3">
      <c r="A23" s="4">
        <v>62.281</v>
      </c>
      <c r="B23" s="4">
        <v>14.971</v>
      </c>
      <c r="C23" s="4">
        <v>34.871</v>
      </c>
    </row>
    <row r="24" spans="1:3">
      <c r="A24" s="4">
        <v>36.127</v>
      </c>
      <c r="B24" s="4">
        <v>43.098</v>
      </c>
      <c r="C24" s="4">
        <v>13.084</v>
      </c>
    </row>
    <row r="25" spans="1:3">
      <c r="A25" s="4">
        <v>46.541</v>
      </c>
      <c r="B25" s="4">
        <v>18.534</v>
      </c>
      <c r="C25" s="4">
        <v>28.397</v>
      </c>
    </row>
    <row r="26" spans="1:3">
      <c r="A26" s="4">
        <v>15.088</v>
      </c>
      <c r="B26" s="4">
        <v>77.179</v>
      </c>
      <c r="C26" s="4">
        <v>56.503</v>
      </c>
    </row>
    <row r="27" spans="1:3">
      <c r="A27" s="4">
        <v>24.571</v>
      </c>
      <c r="B27" s="4">
        <v>74.941</v>
      </c>
      <c r="C27" s="4">
        <v>43.907</v>
      </c>
    </row>
    <row r="28" spans="1:3">
      <c r="A28" s="4">
        <v>42.107</v>
      </c>
      <c r="B28" s="4">
        <v>68.914</v>
      </c>
      <c r="C28" s="4">
        <v>57.715</v>
      </c>
    </row>
    <row r="29" spans="1:3">
      <c r="A29" s="4">
        <v>33.794</v>
      </c>
      <c r="B29" s="4">
        <v>55.429</v>
      </c>
      <c r="C29" s="4">
        <v>68.807</v>
      </c>
    </row>
    <row r="30" spans="1:3">
      <c r="A30" s="4">
        <v>78.221</v>
      </c>
      <c r="B30" s="4">
        <v>65.331</v>
      </c>
      <c r="C30" s="4">
        <v>73.103</v>
      </c>
    </row>
    <row r="31" spans="1:3">
      <c r="A31" s="4">
        <v>37.752</v>
      </c>
      <c r="B31" s="4">
        <v>81.772</v>
      </c>
      <c r="C31" s="4">
        <v>74.15</v>
      </c>
    </row>
    <row r="32" spans="1:3">
      <c r="A32" s="4">
        <v>11.809</v>
      </c>
      <c r="B32" s="4">
        <v>55.539</v>
      </c>
      <c r="C32" s="4">
        <v>66.924</v>
      </c>
    </row>
    <row r="33" spans="1:3">
      <c r="A33" s="4">
        <v>6.01</v>
      </c>
      <c r="B33" s="4">
        <v>37.652</v>
      </c>
      <c r="C33" s="4">
        <v>68.468</v>
      </c>
    </row>
    <row r="34" spans="1:3">
      <c r="A34" s="4">
        <v>14.354</v>
      </c>
      <c r="B34" s="4">
        <v>50.742</v>
      </c>
      <c r="C34" s="4">
        <v>39.574</v>
      </c>
    </row>
    <row r="35" spans="1:3">
      <c r="A35" s="4">
        <v>17.479</v>
      </c>
      <c r="B35" s="4">
        <v>70.184</v>
      </c>
      <c r="C35" s="4">
        <v>42.735</v>
      </c>
    </row>
    <row r="36" spans="1:3">
      <c r="A36" s="4">
        <v>38.595</v>
      </c>
      <c r="B36" s="4">
        <v>57.01</v>
      </c>
      <c r="C36" s="4">
        <v>47.476</v>
      </c>
    </row>
    <row r="37" spans="1:3">
      <c r="A37" s="4">
        <v>26.545</v>
      </c>
      <c r="B37" s="4">
        <v>58.007</v>
      </c>
      <c r="C37" s="4">
        <v>61.041</v>
      </c>
    </row>
    <row r="38" spans="1:3">
      <c r="A38" s="4">
        <v>7.16</v>
      </c>
      <c r="B38" s="4">
        <v>24.767</v>
      </c>
      <c r="C38" s="4">
        <v>64.287</v>
      </c>
    </row>
    <row r="39" spans="1:3">
      <c r="A39" s="4">
        <v>13.358</v>
      </c>
      <c r="B39" s="4">
        <v>42.045</v>
      </c>
      <c r="C39" s="4">
        <v>67.499</v>
      </c>
    </row>
    <row r="40" spans="1:3">
      <c r="A40" s="4">
        <v>8.696</v>
      </c>
      <c r="B40" s="4">
        <v>77.87</v>
      </c>
      <c r="C40" s="4">
        <v>12.944</v>
      </c>
    </row>
    <row r="41" spans="1:3">
      <c r="A41" s="4">
        <v>20.862</v>
      </c>
      <c r="B41" s="4">
        <v>66.788</v>
      </c>
      <c r="C41" s="4">
        <v>13.361</v>
      </c>
    </row>
    <row r="43" spans="1:1">
      <c r="A43" s="1" t="s">
        <v>31</v>
      </c>
    </row>
    <row r="44" spans="1:15">
      <c r="A44" s="2" t="s">
        <v>19</v>
      </c>
      <c r="B44" s="2"/>
      <c r="C44" s="2"/>
      <c r="D44" s="2"/>
      <c r="E44" s="2"/>
      <c r="F44" s="2" t="s">
        <v>20</v>
      </c>
      <c r="G44" s="2"/>
      <c r="H44" s="2"/>
      <c r="I44" s="2"/>
      <c r="J44" s="2"/>
      <c r="K44" s="2" t="s">
        <v>30</v>
      </c>
      <c r="L44" s="2"/>
      <c r="M44" s="2"/>
      <c r="N44" s="2"/>
      <c r="O44" s="2"/>
    </row>
    <row r="45" spans="1:15">
      <c r="A45" s="4">
        <v>21.37336094</v>
      </c>
      <c r="B45" s="4">
        <v>27.82679739</v>
      </c>
      <c r="C45" s="4">
        <v>17.68011838</v>
      </c>
      <c r="D45" s="4">
        <v>21.53189175</v>
      </c>
      <c r="E45" s="4">
        <v>41.48022229</v>
      </c>
      <c r="F45" s="4">
        <v>42.3875817</v>
      </c>
      <c r="G45" s="4">
        <v>30.00489578</v>
      </c>
      <c r="H45" s="4">
        <v>84.12135511</v>
      </c>
      <c r="I45" s="4">
        <v>72.66141457</v>
      </c>
      <c r="J45" s="4">
        <v>42.34200276</v>
      </c>
      <c r="K45">
        <v>60.35</v>
      </c>
      <c r="L45">
        <v>45.25</v>
      </c>
      <c r="M45">
        <v>59.258</v>
      </c>
      <c r="N45">
        <v>68.49</v>
      </c>
      <c r="O45">
        <v>48.51</v>
      </c>
    </row>
    <row r="47" spans="1:1">
      <c r="A47" s="1" t="s">
        <v>32</v>
      </c>
    </row>
    <row r="48" spans="1:13">
      <c r="A48" s="2"/>
      <c r="B48" s="2" t="s">
        <v>19</v>
      </c>
      <c r="C48" s="2"/>
      <c r="D48" s="2"/>
      <c r="E48" s="2"/>
      <c r="F48" s="2" t="s">
        <v>20</v>
      </c>
      <c r="G48" s="2"/>
      <c r="H48" s="2"/>
      <c r="I48" s="2"/>
      <c r="J48" s="2" t="s">
        <v>30</v>
      </c>
      <c r="K48" s="2"/>
      <c r="L48" s="2"/>
      <c r="M48" s="2"/>
    </row>
    <row r="49" ht="14.55" spans="1:13">
      <c r="A49" s="3" t="s">
        <v>33</v>
      </c>
      <c r="B49" s="4">
        <v>1.082972</v>
      </c>
      <c r="C49" s="4">
        <v>1.127029</v>
      </c>
      <c r="D49" s="4">
        <v>1.148244</v>
      </c>
      <c r="E49" s="4">
        <v>0.910362</v>
      </c>
      <c r="F49" s="4">
        <v>1.899622</v>
      </c>
      <c r="G49" s="4">
        <v>2.425021</v>
      </c>
      <c r="H49" s="4">
        <v>1.492081</v>
      </c>
      <c r="I49" s="4">
        <v>1.904167</v>
      </c>
      <c r="J49" s="4">
        <v>3.319475</v>
      </c>
      <c r="K49" s="4">
        <v>3.710023</v>
      </c>
      <c r="L49" s="4">
        <v>2.416695</v>
      </c>
      <c r="M49" s="4">
        <v>1.984967</v>
      </c>
    </row>
    <row r="50" ht="14.55" spans="1:13">
      <c r="A50" s="3" t="s">
        <v>34</v>
      </c>
      <c r="B50" s="4">
        <v>1.063902</v>
      </c>
      <c r="C50" s="4">
        <v>2.086138</v>
      </c>
      <c r="D50" s="4">
        <v>1.811705</v>
      </c>
      <c r="E50" s="4">
        <v>0.93528</v>
      </c>
      <c r="F50" s="4">
        <v>2.932367</v>
      </c>
      <c r="G50" s="4">
        <v>3.093014</v>
      </c>
      <c r="H50" s="4">
        <v>2.589303</v>
      </c>
      <c r="I50" s="4">
        <v>2.336311</v>
      </c>
      <c r="J50" s="4">
        <v>2.330729</v>
      </c>
      <c r="K50" s="4">
        <v>4.208009</v>
      </c>
      <c r="L50" s="4">
        <v>2.394562</v>
      </c>
      <c r="M50" s="4">
        <v>4.63726</v>
      </c>
    </row>
    <row r="51" spans="1:13">
      <c r="A51" s="3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">
      <c r="A52" s="1" t="s">
        <v>35</v>
      </c>
    </row>
    <row r="53" spans="1:17">
      <c r="A53" s="2"/>
      <c r="B53" s="2" t="s">
        <v>14</v>
      </c>
      <c r="C53" s="2"/>
      <c r="D53" s="2"/>
      <c r="E53" s="2"/>
      <c r="F53" s="2" t="s">
        <v>15</v>
      </c>
      <c r="G53" s="2"/>
      <c r="H53" s="2"/>
      <c r="I53" s="2"/>
      <c r="J53" s="2" t="s">
        <v>16</v>
      </c>
      <c r="K53" s="2"/>
      <c r="L53" s="2"/>
      <c r="M53" s="2"/>
      <c r="N53" s="2" t="s">
        <v>17</v>
      </c>
      <c r="O53" s="2"/>
      <c r="P53" s="2"/>
      <c r="Q53" s="2"/>
    </row>
    <row r="54" spans="1:17">
      <c r="A54" s="3" t="s">
        <v>19</v>
      </c>
      <c r="B54" s="4">
        <v>1.008524</v>
      </c>
      <c r="C54" s="4">
        <v>1.184896</v>
      </c>
      <c r="D54" s="4">
        <v>1.302975</v>
      </c>
      <c r="E54" s="4">
        <v>1.186031</v>
      </c>
      <c r="F54" s="4">
        <v>1.007089</v>
      </c>
      <c r="G54" s="4">
        <v>0.87688</v>
      </c>
      <c r="H54" s="4">
        <v>0.778184</v>
      </c>
      <c r="I54" s="4">
        <v>1.218908</v>
      </c>
      <c r="J54" s="4">
        <v>1.092245</v>
      </c>
      <c r="K54" s="4">
        <v>1.232643</v>
      </c>
      <c r="L54" s="4">
        <v>0.735755</v>
      </c>
      <c r="M54" s="4">
        <v>1.15053</v>
      </c>
      <c r="N54" s="4">
        <v>1.005414</v>
      </c>
      <c r="O54" s="4">
        <v>0.699598</v>
      </c>
      <c r="P54" s="4">
        <v>1.430128</v>
      </c>
      <c r="Q54" s="4">
        <v>0.875119</v>
      </c>
    </row>
    <row r="55" spans="1:17">
      <c r="A55" s="3" t="s">
        <v>20</v>
      </c>
      <c r="B55" s="4">
        <v>2.318733</v>
      </c>
      <c r="C55" s="4">
        <v>1.684795</v>
      </c>
      <c r="D55" s="4">
        <v>3.103325</v>
      </c>
      <c r="E55" s="4">
        <v>1.966789</v>
      </c>
      <c r="F55" s="4">
        <v>2.498575</v>
      </c>
      <c r="G55" s="4">
        <v>1.839946</v>
      </c>
      <c r="H55" s="4">
        <v>1.955382</v>
      </c>
      <c r="I55" s="4">
        <v>2.177092</v>
      </c>
      <c r="J55" s="4">
        <v>1.982961</v>
      </c>
      <c r="K55" s="4">
        <v>2.030914</v>
      </c>
      <c r="L55" s="4">
        <v>1.955214</v>
      </c>
      <c r="M55" s="4">
        <v>1.44133</v>
      </c>
      <c r="N55" s="4">
        <v>2.328351</v>
      </c>
      <c r="O55" s="4">
        <v>2.433298</v>
      </c>
      <c r="P55" s="4">
        <v>1.949736</v>
      </c>
      <c r="Q55" s="4">
        <v>2.113551</v>
      </c>
    </row>
    <row r="56" spans="1:17">
      <c r="A56" s="3" t="s">
        <v>30</v>
      </c>
      <c r="B56" s="4">
        <v>3.907982</v>
      </c>
      <c r="C56" s="4">
        <v>2.68767</v>
      </c>
      <c r="D56" s="4">
        <v>5.075695</v>
      </c>
      <c r="E56" s="4">
        <v>5.594027</v>
      </c>
      <c r="F56" s="4">
        <v>4.504359</v>
      </c>
      <c r="G56" s="4">
        <v>3.153014</v>
      </c>
      <c r="H56" s="4">
        <v>4.084663</v>
      </c>
      <c r="I56" s="4">
        <v>2.72664</v>
      </c>
      <c r="J56" s="4">
        <v>3.85164</v>
      </c>
      <c r="K56" s="4">
        <v>3.593663</v>
      </c>
      <c r="L56" s="4">
        <v>5.39397</v>
      </c>
      <c r="M56" s="4">
        <v>2.78094</v>
      </c>
      <c r="N56" s="4">
        <v>2.683177</v>
      </c>
      <c r="O56" s="4">
        <v>3.30219</v>
      </c>
      <c r="P56" s="4">
        <v>1.700348</v>
      </c>
      <c r="Q56" s="4">
        <v>1.422766</v>
      </c>
    </row>
  </sheetData>
  <mergeCells count="10">
    <mergeCell ref="A44:E44"/>
    <mergeCell ref="F44:J44"/>
    <mergeCell ref="K44:O44"/>
    <mergeCell ref="B48:E48"/>
    <mergeCell ref="F48:I48"/>
    <mergeCell ref="J48:M48"/>
    <mergeCell ref="B53:E53"/>
    <mergeCell ref="F53:I53"/>
    <mergeCell ref="J53:M53"/>
    <mergeCell ref="N53:Q53"/>
  </mergeCells>
  <conditionalFormatting sqref="B54:Q56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4"/>
  <sheetViews>
    <sheetView tabSelected="1" workbookViewId="0">
      <selection activeCell="E3" sqref="E3"/>
    </sheetView>
  </sheetViews>
  <sheetFormatPr defaultColWidth="9" defaultRowHeight="14.1"/>
  <cols>
    <col min="5" max="5" width="12.7083333333333"/>
  </cols>
  <sheetData>
    <row r="1" spans="1:1">
      <c r="A1" s="1" t="s">
        <v>36</v>
      </c>
    </row>
    <row r="2" spans="1:2">
      <c r="A2" s="2" t="s">
        <v>2</v>
      </c>
      <c r="B2" s="2" t="s">
        <v>37</v>
      </c>
    </row>
    <row r="3" spans="1:2">
      <c r="A3" s="10">
        <v>0.483</v>
      </c>
      <c r="B3" s="10">
        <v>0.38</v>
      </c>
    </row>
    <row r="4" spans="1:2">
      <c r="A4" s="10">
        <v>0.43</v>
      </c>
      <c r="B4" s="10">
        <v>0.41</v>
      </c>
    </row>
    <row r="5" spans="1:2">
      <c r="A5" s="10">
        <v>0.33</v>
      </c>
      <c r="B5" s="10">
        <v>0.38</v>
      </c>
    </row>
    <row r="6" spans="1:2">
      <c r="A6" s="10">
        <v>0.443</v>
      </c>
      <c r="B6" s="10">
        <v>0.463</v>
      </c>
    </row>
    <row r="7" spans="1:2">
      <c r="A7" s="10">
        <v>0.32</v>
      </c>
      <c r="B7" s="10">
        <v>0.621</v>
      </c>
    </row>
    <row r="9" spans="1:1">
      <c r="A9" s="1" t="s">
        <v>38</v>
      </c>
    </row>
    <row r="10" spans="1:16">
      <c r="A10" s="2"/>
      <c r="B10" s="2" t="s">
        <v>2</v>
      </c>
      <c r="C10" s="2"/>
      <c r="D10" s="2"/>
      <c r="E10" s="2"/>
      <c r="F10" s="2"/>
      <c r="G10" s="2" t="s">
        <v>37</v>
      </c>
      <c r="H10" s="2"/>
      <c r="I10" s="2"/>
      <c r="J10" s="2"/>
      <c r="K10" s="2"/>
      <c r="L10" s="2" t="s">
        <v>39</v>
      </c>
      <c r="M10" s="2"/>
      <c r="N10" s="2"/>
      <c r="O10" s="2"/>
      <c r="P10" s="2"/>
    </row>
    <row r="11" spans="1:16">
      <c r="A11" s="4" t="s">
        <v>40</v>
      </c>
      <c r="B11" s="4">
        <v>4.996</v>
      </c>
      <c r="C11" s="4">
        <v>4.892</v>
      </c>
      <c r="D11" s="4">
        <v>4.675</v>
      </c>
      <c r="E11" s="4">
        <v>4.917</v>
      </c>
      <c r="F11" s="4">
        <v>5.012</v>
      </c>
      <c r="G11" s="4">
        <v>4.932</v>
      </c>
      <c r="H11" s="4">
        <v>4.99</v>
      </c>
      <c r="I11" s="4">
        <v>4.875</v>
      </c>
      <c r="J11" s="4">
        <v>4.997</v>
      </c>
      <c r="K11" s="4">
        <v>5.003</v>
      </c>
      <c r="L11" s="4">
        <v>4.873</v>
      </c>
      <c r="M11" s="4">
        <v>4.816</v>
      </c>
      <c r="N11" s="4">
        <v>5.017</v>
      </c>
      <c r="O11" s="4">
        <v>5.235</v>
      </c>
      <c r="P11" s="4">
        <v>5.147</v>
      </c>
    </row>
    <row r="12" spans="1:16">
      <c r="A12" s="4" t="s">
        <v>41</v>
      </c>
      <c r="B12" s="4">
        <v>8.914</v>
      </c>
      <c r="C12" s="4">
        <v>8.937</v>
      </c>
      <c r="D12" s="4">
        <v>8.947</v>
      </c>
      <c r="E12" s="4">
        <v>9.011</v>
      </c>
      <c r="F12" s="4">
        <v>9.227</v>
      </c>
      <c r="G12" s="4">
        <v>5.998</v>
      </c>
      <c r="H12" s="4">
        <v>6.547</v>
      </c>
      <c r="I12" s="4">
        <v>6.011</v>
      </c>
      <c r="J12" s="4">
        <v>5.932</v>
      </c>
      <c r="K12" s="4">
        <v>5.894</v>
      </c>
      <c r="L12" s="4">
        <v>8.136</v>
      </c>
      <c r="M12" s="4">
        <v>8.092</v>
      </c>
      <c r="N12" s="4">
        <v>8.546</v>
      </c>
      <c r="O12" s="4">
        <v>8.537</v>
      </c>
      <c r="P12" s="4">
        <v>8.017</v>
      </c>
    </row>
    <row r="13" spans="1:16">
      <c r="A13" s="4" t="s">
        <v>42</v>
      </c>
      <c r="B13" s="4">
        <v>14.131</v>
      </c>
      <c r="C13" s="4">
        <v>12.934</v>
      </c>
      <c r="D13" s="4">
        <v>14.332</v>
      </c>
      <c r="E13" s="4">
        <v>14.715</v>
      </c>
      <c r="F13" s="4">
        <v>15.624</v>
      </c>
      <c r="G13" s="4">
        <v>7.651</v>
      </c>
      <c r="H13" s="4">
        <v>7.899</v>
      </c>
      <c r="I13" s="4">
        <v>7.913</v>
      </c>
      <c r="J13" s="4">
        <v>8.114</v>
      </c>
      <c r="K13" s="4">
        <v>8.036</v>
      </c>
      <c r="L13" s="4">
        <v>12.4</v>
      </c>
      <c r="M13" s="4">
        <v>10.236</v>
      </c>
      <c r="N13" s="4">
        <v>11.417</v>
      </c>
      <c r="O13" s="4">
        <v>12.736</v>
      </c>
      <c r="P13" s="4">
        <v>11.904</v>
      </c>
    </row>
    <row r="15" spans="1:4">
      <c r="A15" s="1" t="s">
        <v>43</v>
      </c>
      <c r="B15" s="16"/>
      <c r="C15" s="16"/>
      <c r="D15" s="16"/>
    </row>
    <row r="16" spans="1:14">
      <c r="A16" s="16"/>
      <c r="B16" s="16" t="s">
        <v>2</v>
      </c>
      <c r="C16" s="16" t="s">
        <v>37</v>
      </c>
      <c r="D16" s="16" t="s">
        <v>39</v>
      </c>
      <c r="N16" s="10"/>
    </row>
    <row r="17" spans="1:4">
      <c r="A17" s="16" t="s">
        <v>44</v>
      </c>
      <c r="B17" s="17">
        <v>4.706</v>
      </c>
      <c r="C17" s="17">
        <v>10.468</v>
      </c>
      <c r="D17" s="17">
        <v>5.946</v>
      </c>
    </row>
    <row r="18" spans="1:4">
      <c r="A18" s="16"/>
      <c r="B18" s="17">
        <v>5.054</v>
      </c>
      <c r="C18" s="17">
        <v>20.476</v>
      </c>
      <c r="D18" s="17">
        <v>3.136</v>
      </c>
    </row>
    <row r="19" spans="1:4">
      <c r="A19" s="16"/>
      <c r="B19" s="17">
        <v>2.576</v>
      </c>
      <c r="C19" s="17">
        <v>17.31</v>
      </c>
      <c r="D19" s="17">
        <v>4.998</v>
      </c>
    </row>
    <row r="20" spans="1:4">
      <c r="A20" s="16"/>
      <c r="B20" s="16" t="s">
        <v>2</v>
      </c>
      <c r="C20" s="16" t="s">
        <v>37</v>
      </c>
      <c r="D20" s="16" t="s">
        <v>39</v>
      </c>
    </row>
    <row r="21" spans="1:4">
      <c r="A21" s="16" t="s">
        <v>45</v>
      </c>
      <c r="B21" s="17">
        <v>48.23</v>
      </c>
      <c r="C21" s="17">
        <v>105.67</v>
      </c>
      <c r="D21" s="17">
        <v>75.72</v>
      </c>
    </row>
    <row r="22" spans="1:4">
      <c r="A22" s="16"/>
      <c r="B22" s="17">
        <v>65.28</v>
      </c>
      <c r="C22" s="17">
        <v>97.98</v>
      </c>
      <c r="D22" s="17">
        <v>42.58</v>
      </c>
    </row>
    <row r="23" spans="1:4">
      <c r="A23" s="16"/>
      <c r="B23" s="17">
        <v>34.95</v>
      </c>
      <c r="C23" s="17">
        <v>85.35</v>
      </c>
      <c r="D23" s="17">
        <v>56.39</v>
      </c>
    </row>
    <row r="24" spans="1:4">
      <c r="A24" s="16"/>
      <c r="B24" s="16" t="s">
        <v>2</v>
      </c>
      <c r="C24" s="16" t="s">
        <v>37</v>
      </c>
      <c r="D24" s="16" t="s">
        <v>39</v>
      </c>
    </row>
    <row r="25" spans="1:4">
      <c r="A25" s="16" t="s">
        <v>16</v>
      </c>
      <c r="B25" s="17">
        <v>14.283</v>
      </c>
      <c r="C25" s="17">
        <v>29.011</v>
      </c>
      <c r="D25" s="17">
        <v>11.46</v>
      </c>
    </row>
    <row r="26" spans="1:4">
      <c r="A26" s="16"/>
      <c r="B26" s="17">
        <v>16.2965</v>
      </c>
      <c r="C26" s="17">
        <v>35.194</v>
      </c>
      <c r="D26" s="17">
        <v>18.32</v>
      </c>
    </row>
    <row r="27" spans="1:4">
      <c r="A27" s="16"/>
      <c r="B27" s="17">
        <v>12.61935</v>
      </c>
      <c r="C27" s="17">
        <v>39.015</v>
      </c>
      <c r="D27" s="17">
        <v>15.482</v>
      </c>
    </row>
    <row r="28" spans="1:4">
      <c r="A28" s="16"/>
      <c r="B28" s="16" t="s">
        <v>2</v>
      </c>
      <c r="C28" s="16" t="s">
        <v>37</v>
      </c>
      <c r="D28" s="16" t="s">
        <v>39</v>
      </c>
    </row>
    <row r="29" spans="1:4">
      <c r="A29" s="16" t="s">
        <v>17</v>
      </c>
      <c r="B29" s="17">
        <v>10.38</v>
      </c>
      <c r="C29" s="17">
        <v>89.76</v>
      </c>
      <c r="D29" s="17">
        <v>59.27</v>
      </c>
    </row>
    <row r="30" spans="1:4">
      <c r="A30" s="16"/>
      <c r="B30" s="17">
        <v>28.46</v>
      </c>
      <c r="C30" s="17">
        <v>93.3</v>
      </c>
      <c r="D30" s="17">
        <v>37.19</v>
      </c>
    </row>
    <row r="31" spans="1:4">
      <c r="A31" s="16"/>
      <c r="B31" s="17">
        <v>33.75</v>
      </c>
      <c r="C31" s="17">
        <v>74.57</v>
      </c>
      <c r="D31" s="17">
        <v>23.65</v>
      </c>
    </row>
    <row r="33" spans="1:1">
      <c r="A33" s="1" t="s">
        <v>46</v>
      </c>
    </row>
    <row r="34" ht="14.55" spans="1:11">
      <c r="A34" s="2"/>
      <c r="B34" s="2" t="s">
        <v>2</v>
      </c>
      <c r="C34" s="2"/>
      <c r="D34" s="2"/>
      <c r="E34" s="2"/>
      <c r="F34" s="2"/>
      <c r="G34" s="2" t="s">
        <v>47</v>
      </c>
      <c r="H34" s="2"/>
      <c r="I34" s="2"/>
      <c r="J34" s="2"/>
      <c r="K34" s="2"/>
    </row>
    <row r="35" spans="1:11">
      <c r="A35" s="3" t="s">
        <v>48</v>
      </c>
      <c r="B35" s="4">
        <v>13.849</v>
      </c>
      <c r="C35" s="4">
        <v>14.198</v>
      </c>
      <c r="D35" s="4">
        <v>12.448</v>
      </c>
      <c r="E35" s="4">
        <v>10.638</v>
      </c>
      <c r="F35" s="4">
        <v>13.388</v>
      </c>
      <c r="G35" s="4">
        <v>12.395</v>
      </c>
      <c r="H35" s="4">
        <v>5.808</v>
      </c>
      <c r="I35" s="4">
        <v>9.752</v>
      </c>
      <c r="J35" s="4">
        <v>9.736</v>
      </c>
      <c r="K35" s="4">
        <v>9.474</v>
      </c>
    </row>
    <row r="36" spans="1:11">
      <c r="A36" s="3" t="s">
        <v>49</v>
      </c>
      <c r="B36" s="4">
        <v>1.335</v>
      </c>
      <c r="C36" s="4">
        <v>1.5</v>
      </c>
      <c r="D36" s="4">
        <v>1.619</v>
      </c>
      <c r="E36" s="4">
        <v>1.428</v>
      </c>
      <c r="F36" s="4">
        <v>1.457</v>
      </c>
      <c r="G36" s="4">
        <v>1.845</v>
      </c>
      <c r="H36" s="4">
        <v>1.528</v>
      </c>
      <c r="I36" s="4">
        <v>2.083</v>
      </c>
      <c r="J36" s="4">
        <v>1.478</v>
      </c>
      <c r="K36" s="4">
        <v>1.943</v>
      </c>
    </row>
    <row r="38" spans="1:1">
      <c r="A38" s="1" t="s">
        <v>50</v>
      </c>
    </row>
    <row r="39" ht="14.55" spans="1:2">
      <c r="A39" s="2" t="s">
        <v>2</v>
      </c>
      <c r="B39" s="2" t="s">
        <v>47</v>
      </c>
    </row>
    <row r="40" spans="1:2">
      <c r="A40" s="4">
        <v>0.19395466</v>
      </c>
      <c r="B40" s="4">
        <v>0.208333333</v>
      </c>
    </row>
    <row r="41" spans="1:2">
      <c r="A41" s="4">
        <v>0.208913649</v>
      </c>
      <c r="B41" s="4">
        <v>0.166666667</v>
      </c>
    </row>
    <row r="42" spans="1:2">
      <c r="A42" s="4">
        <v>0.216216216</v>
      </c>
      <c r="B42" s="4">
        <v>0.1625</v>
      </c>
    </row>
    <row r="43" spans="1:2">
      <c r="A43" s="4">
        <v>0.166064982</v>
      </c>
      <c r="B43" s="4">
        <v>0.227272727</v>
      </c>
    </row>
    <row r="44" spans="1:2">
      <c r="A44" s="4">
        <v>0.206185567</v>
      </c>
      <c r="B44" s="4">
        <v>0.184210526</v>
      </c>
    </row>
    <row r="45" spans="1:1">
      <c r="A45" s="4"/>
    </row>
    <row r="46" spans="1:1">
      <c r="A46" s="1" t="s">
        <v>51</v>
      </c>
    </row>
    <row r="47" ht="14.55" spans="1:7">
      <c r="A47" s="2" t="s">
        <v>52</v>
      </c>
      <c r="B47" s="2" t="s">
        <v>2</v>
      </c>
      <c r="C47" s="2"/>
      <c r="D47" s="2"/>
      <c r="E47" s="2" t="s">
        <v>47</v>
      </c>
      <c r="F47" s="2"/>
      <c r="G47" s="2"/>
    </row>
    <row r="48" spans="1:7">
      <c r="A48" s="4">
        <v>0</v>
      </c>
      <c r="B48" s="4">
        <v>101.1178</v>
      </c>
      <c r="C48" s="4">
        <v>99.05417</v>
      </c>
      <c r="D48" s="4">
        <v>99.82803</v>
      </c>
      <c r="E48" s="4">
        <v>97.50645</v>
      </c>
      <c r="F48" s="4">
        <v>93.37919</v>
      </c>
      <c r="G48" s="4">
        <v>92.86328</v>
      </c>
    </row>
    <row r="49" spans="1:7">
      <c r="A49" s="4">
        <v>1</v>
      </c>
      <c r="B49" s="4">
        <v>98.53826</v>
      </c>
      <c r="C49" s="4">
        <v>99.31212</v>
      </c>
      <c r="D49" s="4">
        <v>97.2485</v>
      </c>
      <c r="E49" s="4">
        <v>93.12124</v>
      </c>
      <c r="F49" s="4">
        <v>95.95873</v>
      </c>
      <c r="G49" s="4">
        <v>94.15305</v>
      </c>
    </row>
    <row r="50" spans="1:7">
      <c r="A50" s="4">
        <v>2</v>
      </c>
      <c r="B50" s="4">
        <v>135.6836</v>
      </c>
      <c r="C50" s="4">
        <v>133.6199</v>
      </c>
      <c r="D50" s="4">
        <v>127.945</v>
      </c>
      <c r="E50" s="4">
        <v>112.4678</v>
      </c>
      <c r="F50" s="4">
        <v>109.3723</v>
      </c>
      <c r="G50" s="4">
        <v>111.178</v>
      </c>
    </row>
    <row r="51" spans="1:7">
      <c r="A51" s="4">
        <v>4</v>
      </c>
      <c r="B51" s="4">
        <v>144.712</v>
      </c>
      <c r="C51" s="4">
        <v>141.1006</v>
      </c>
      <c r="D51" s="4">
        <v>142.6483</v>
      </c>
      <c r="E51" s="4">
        <v>114.7893</v>
      </c>
      <c r="F51" s="4">
        <v>120.9802</v>
      </c>
      <c r="G51" s="4">
        <v>115.8212</v>
      </c>
    </row>
    <row r="53" spans="1:17">
      <c r="A53" s="1" t="s">
        <v>53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1:17">
      <c r="A54" s="2"/>
      <c r="B54" s="2" t="s">
        <v>54</v>
      </c>
      <c r="C54" s="2"/>
      <c r="D54" s="2"/>
      <c r="E54" s="2"/>
      <c r="F54" s="2" t="s">
        <v>55</v>
      </c>
      <c r="G54" s="2"/>
      <c r="H54" s="2"/>
      <c r="I54" s="2"/>
      <c r="J54" s="2" t="s">
        <v>56</v>
      </c>
      <c r="K54" s="2"/>
      <c r="L54" s="2"/>
      <c r="M54" s="2"/>
      <c r="N54" s="2" t="s">
        <v>57</v>
      </c>
      <c r="O54" s="2"/>
      <c r="P54" s="2"/>
      <c r="Q54" s="2"/>
    </row>
    <row r="55" spans="1:17">
      <c r="A55" s="5" t="s">
        <v>2</v>
      </c>
      <c r="B55" s="4">
        <v>0.73077541284852</v>
      </c>
      <c r="C55" s="4">
        <v>0.984525173337413</v>
      </c>
      <c r="D55" s="4">
        <v>1.34490102056701</v>
      </c>
      <c r="E55" s="4">
        <v>1.03347249989918</v>
      </c>
      <c r="F55" s="4">
        <v>1.03168317930136</v>
      </c>
      <c r="G55" s="4">
        <v>0.694959109921169</v>
      </c>
      <c r="H55" s="4">
        <v>1.3707828049797</v>
      </c>
      <c r="I55" s="4">
        <v>1.01747969210269</v>
      </c>
      <c r="J55" s="4">
        <v>0.720714611790848</v>
      </c>
      <c r="K55" s="4">
        <v>0.970970924342351</v>
      </c>
      <c r="L55" s="4">
        <v>1.11535270354201</v>
      </c>
      <c r="M55" s="4">
        <v>1.2812038158002</v>
      </c>
      <c r="N55" s="4">
        <v>1.03168317930136</v>
      </c>
      <c r="O55" s="5">
        <v>0.71946679000541</v>
      </c>
      <c r="P55" s="5">
        <v>1.28788162950983</v>
      </c>
      <c r="Q55" s="5">
        <v>1.04608493979253</v>
      </c>
    </row>
    <row r="56" ht="14.55" spans="1:17">
      <c r="A56" s="5" t="s">
        <v>58</v>
      </c>
      <c r="B56" s="4">
        <v>1.10764839965298</v>
      </c>
      <c r="C56" s="4">
        <v>1.70231733502004</v>
      </c>
      <c r="D56" s="4">
        <v>2.32543400940824</v>
      </c>
      <c r="E56" s="4">
        <v>1.50264061225972</v>
      </c>
      <c r="F56" s="4">
        <v>1.641483217621</v>
      </c>
      <c r="G56" s="4">
        <v>1.74714579183339</v>
      </c>
      <c r="H56" s="4">
        <v>1.75929815184487</v>
      </c>
      <c r="I56" s="4">
        <v>1.44894215455488</v>
      </c>
      <c r="J56" s="4">
        <v>1.73808664085702</v>
      </c>
      <c r="K56" s="4">
        <v>2.45802570007949</v>
      </c>
      <c r="L56" s="4">
        <v>1.65576737797295</v>
      </c>
      <c r="M56" s="4">
        <v>1.3636751391832</v>
      </c>
      <c r="N56" s="4">
        <v>2.41998817843858</v>
      </c>
      <c r="O56" s="5">
        <v>2.54030196507758</v>
      </c>
      <c r="P56" s="5">
        <v>1.28788162950982</v>
      </c>
      <c r="Q56" s="5">
        <v>1.79626474576787</v>
      </c>
    </row>
    <row r="57" spans="1:1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</row>
    <row r="59" spans="1:1">
      <c r="A59" s="1" t="s">
        <v>59</v>
      </c>
    </row>
    <row r="60" ht="14.55" spans="1:2">
      <c r="A60" s="5" t="s">
        <v>2</v>
      </c>
      <c r="B60" s="5" t="s">
        <v>58</v>
      </c>
    </row>
    <row r="61" spans="1:2">
      <c r="A61" s="16">
        <v>1.13581541688516</v>
      </c>
      <c r="B61" s="16">
        <v>0.644992134242265</v>
      </c>
    </row>
    <row r="62" spans="1:2">
      <c r="A62" s="16">
        <v>0.733088620870477</v>
      </c>
      <c r="B62" s="16">
        <v>0.691137912952281</v>
      </c>
    </row>
    <row r="63" spans="1:2">
      <c r="A63" s="16">
        <v>1.07498689040378</v>
      </c>
      <c r="B63" s="16">
        <v>0.65443104352386</v>
      </c>
    </row>
    <row r="64" spans="1:2">
      <c r="A64" s="16">
        <v>1.05610907184059</v>
      </c>
      <c r="B64" s="16">
        <v>0.677503932878867</v>
      </c>
    </row>
  </sheetData>
  <mergeCells count="11">
    <mergeCell ref="B10:F10"/>
    <mergeCell ref="G10:K10"/>
    <mergeCell ref="L10:P10"/>
    <mergeCell ref="B34:F34"/>
    <mergeCell ref="G34:K34"/>
    <mergeCell ref="B47:D47"/>
    <mergeCell ref="E47:G47"/>
    <mergeCell ref="B54:E54"/>
    <mergeCell ref="F54:I54"/>
    <mergeCell ref="J54:M54"/>
    <mergeCell ref="N54:Q54"/>
  </mergeCells>
  <conditionalFormatting sqref="B17:D19 B21:D23 B25:D27 B29:D31">
    <cfRule type="duplicateValues" dxfId="0" priority="3"/>
  </conditionalFormatting>
  <conditionalFormatting sqref="A54:Q54 B56:N56 B55:E55">
    <cfRule type="duplicateValues" dxfId="0" priority="2"/>
  </conditionalFormatting>
  <conditionalFormatting sqref="A61:B64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8"/>
  <sheetViews>
    <sheetView workbookViewId="0">
      <selection activeCell="F7" sqref="F7"/>
    </sheetView>
  </sheetViews>
  <sheetFormatPr defaultColWidth="9" defaultRowHeight="14.1"/>
  <cols>
    <col min="1" max="1" width="19.075" customWidth="1"/>
  </cols>
  <sheetData>
    <row r="1" spans="1:19">
      <c r="A1" s="6" t="s">
        <v>6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>
      <c r="A2" s="8" t="s">
        <v>61</v>
      </c>
      <c r="B2" s="8" t="s">
        <v>62</v>
      </c>
      <c r="C2" s="8"/>
      <c r="D2" s="8"/>
      <c r="E2" s="8"/>
      <c r="F2" s="8"/>
      <c r="G2" s="8"/>
      <c r="H2" s="8"/>
      <c r="I2" s="8" t="s">
        <v>63</v>
      </c>
      <c r="J2" s="8"/>
      <c r="K2" s="8"/>
      <c r="L2" s="8"/>
      <c r="M2" s="8"/>
      <c r="N2" s="8"/>
      <c r="O2" s="8"/>
      <c r="P2" s="7"/>
      <c r="Q2" s="7"/>
      <c r="R2" s="7"/>
      <c r="S2" s="7"/>
    </row>
    <row r="3" spans="1:19">
      <c r="A3" s="9">
        <v>0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7"/>
      <c r="Q3" s="7"/>
      <c r="R3" s="7"/>
      <c r="S3" s="7"/>
    </row>
    <row r="4" spans="1:19">
      <c r="A4" s="9">
        <v>3</v>
      </c>
      <c r="B4" s="10">
        <v>6</v>
      </c>
      <c r="C4" s="10">
        <v>15</v>
      </c>
      <c r="D4" s="10">
        <v>6</v>
      </c>
      <c r="E4" s="10">
        <v>6</v>
      </c>
      <c r="F4" s="10">
        <v>4</v>
      </c>
      <c r="G4" s="10">
        <v>5</v>
      </c>
      <c r="H4" s="10">
        <v>5</v>
      </c>
      <c r="I4" s="10">
        <v>7</v>
      </c>
      <c r="J4" s="10">
        <v>6</v>
      </c>
      <c r="K4" s="10">
        <v>7</v>
      </c>
      <c r="L4" s="10">
        <v>7</v>
      </c>
      <c r="M4" s="10">
        <v>7</v>
      </c>
      <c r="N4" s="10">
        <v>6</v>
      </c>
      <c r="O4" s="10">
        <v>7</v>
      </c>
      <c r="P4" s="7"/>
      <c r="Q4" s="7"/>
      <c r="R4" s="7"/>
      <c r="S4" s="7"/>
    </row>
    <row r="5" spans="1:19">
      <c r="A5" s="9">
        <v>4</v>
      </c>
      <c r="B5" s="10">
        <v>14</v>
      </c>
      <c r="C5" s="10">
        <v>25</v>
      </c>
      <c r="D5" s="10">
        <v>19</v>
      </c>
      <c r="E5" s="10">
        <v>9</v>
      </c>
      <c r="F5" s="10">
        <v>11</v>
      </c>
      <c r="G5" s="10">
        <v>12</v>
      </c>
      <c r="H5" s="10">
        <v>14</v>
      </c>
      <c r="I5" s="10">
        <v>11</v>
      </c>
      <c r="J5" s="10">
        <v>16</v>
      </c>
      <c r="K5" s="10">
        <v>13</v>
      </c>
      <c r="L5" s="10">
        <v>10</v>
      </c>
      <c r="M5" s="10">
        <v>7</v>
      </c>
      <c r="N5" s="10">
        <v>12</v>
      </c>
      <c r="O5" s="10">
        <v>14</v>
      </c>
      <c r="P5" s="7"/>
      <c r="Q5" s="7"/>
      <c r="R5" s="7"/>
      <c r="S5" s="7"/>
    </row>
    <row r="6" spans="1:19">
      <c r="A6" s="9">
        <v>5</v>
      </c>
      <c r="B6" s="10">
        <v>17</v>
      </c>
      <c r="C6" s="10">
        <v>33</v>
      </c>
      <c r="D6" s="10">
        <v>28</v>
      </c>
      <c r="E6" s="10">
        <v>12</v>
      </c>
      <c r="F6" s="10">
        <v>14</v>
      </c>
      <c r="G6" s="10">
        <v>13</v>
      </c>
      <c r="H6" s="10">
        <v>19</v>
      </c>
      <c r="I6" s="10">
        <v>18</v>
      </c>
      <c r="J6" s="10">
        <v>18</v>
      </c>
      <c r="K6" s="10">
        <v>16</v>
      </c>
      <c r="L6" s="10">
        <v>17</v>
      </c>
      <c r="M6" s="10">
        <v>10</v>
      </c>
      <c r="N6" s="10">
        <v>23</v>
      </c>
      <c r="O6" s="10">
        <v>22</v>
      </c>
      <c r="P6" s="7"/>
      <c r="Q6" s="7"/>
      <c r="R6" s="7"/>
      <c r="S6" s="7"/>
    </row>
    <row r="7" spans="1:19">
      <c r="A7" s="9">
        <v>6</v>
      </c>
      <c r="B7" s="10">
        <v>22</v>
      </c>
      <c r="C7" s="10">
        <v>41</v>
      </c>
      <c r="D7" s="10">
        <v>30</v>
      </c>
      <c r="E7" s="10">
        <v>16</v>
      </c>
      <c r="F7" s="10">
        <v>20</v>
      </c>
      <c r="G7" s="10">
        <v>21</v>
      </c>
      <c r="H7" s="10">
        <v>21</v>
      </c>
      <c r="I7" s="10">
        <v>18</v>
      </c>
      <c r="J7" s="10">
        <v>20</v>
      </c>
      <c r="K7" s="10">
        <v>20</v>
      </c>
      <c r="L7" s="10">
        <v>17</v>
      </c>
      <c r="M7" s="10">
        <v>19</v>
      </c>
      <c r="N7" s="10">
        <v>23</v>
      </c>
      <c r="O7" s="10">
        <v>24</v>
      </c>
      <c r="P7" s="7"/>
      <c r="Q7" s="7"/>
      <c r="R7" s="7"/>
      <c r="S7" s="7"/>
    </row>
    <row r="8" spans="1:19">
      <c r="A8" s="9">
        <v>7</v>
      </c>
      <c r="B8" s="10">
        <v>30</v>
      </c>
      <c r="C8" s="10">
        <v>44</v>
      </c>
      <c r="D8" s="10">
        <v>31</v>
      </c>
      <c r="E8" s="10">
        <v>19</v>
      </c>
      <c r="F8" s="10">
        <v>24</v>
      </c>
      <c r="G8" s="10">
        <v>24</v>
      </c>
      <c r="H8" s="10">
        <v>26</v>
      </c>
      <c r="I8" s="10">
        <v>23</v>
      </c>
      <c r="J8" s="10">
        <v>24</v>
      </c>
      <c r="K8" s="10">
        <v>20</v>
      </c>
      <c r="L8" s="10">
        <v>23</v>
      </c>
      <c r="M8" s="10">
        <v>19</v>
      </c>
      <c r="N8" s="10">
        <v>23</v>
      </c>
      <c r="O8" s="10">
        <v>27</v>
      </c>
      <c r="P8" s="7"/>
      <c r="Q8" s="7"/>
      <c r="R8" s="7"/>
      <c r="S8" s="7"/>
    </row>
    <row r="9" spans="1:19">
      <c r="A9" s="9">
        <v>8</v>
      </c>
      <c r="B9" s="10">
        <v>30</v>
      </c>
      <c r="C9" s="10">
        <v>45</v>
      </c>
      <c r="D9" s="10">
        <v>35</v>
      </c>
      <c r="E9" s="10">
        <v>19</v>
      </c>
      <c r="F9" s="10">
        <v>25</v>
      </c>
      <c r="G9" s="10">
        <v>32</v>
      </c>
      <c r="H9" s="10">
        <v>33</v>
      </c>
      <c r="I9" s="10">
        <v>23</v>
      </c>
      <c r="J9" s="10">
        <v>24</v>
      </c>
      <c r="K9" s="10">
        <v>20</v>
      </c>
      <c r="L9" s="10">
        <v>23</v>
      </c>
      <c r="M9" s="10">
        <v>19</v>
      </c>
      <c r="N9" s="10">
        <v>23</v>
      </c>
      <c r="O9" s="10">
        <v>27</v>
      </c>
      <c r="P9" s="7"/>
      <c r="Q9" s="7"/>
      <c r="R9" s="7"/>
      <c r="S9" s="7"/>
    </row>
    <row r="10" spans="1:19">
      <c r="A10" s="9">
        <v>9</v>
      </c>
      <c r="B10" s="10">
        <v>30</v>
      </c>
      <c r="C10" s="10">
        <v>45</v>
      </c>
      <c r="D10" s="10">
        <v>36</v>
      </c>
      <c r="E10" s="10">
        <v>19</v>
      </c>
      <c r="F10" s="10">
        <v>28</v>
      </c>
      <c r="G10" s="10">
        <v>36</v>
      </c>
      <c r="H10" s="10">
        <v>33</v>
      </c>
      <c r="I10" s="10">
        <v>23</v>
      </c>
      <c r="J10" s="10">
        <v>24</v>
      </c>
      <c r="K10" s="10">
        <v>20</v>
      </c>
      <c r="L10" s="10">
        <v>23</v>
      </c>
      <c r="M10" s="10">
        <v>19</v>
      </c>
      <c r="N10" s="10">
        <v>23</v>
      </c>
      <c r="O10" s="10">
        <v>27</v>
      </c>
      <c r="P10" s="7"/>
      <c r="Q10" s="7"/>
      <c r="R10" s="7"/>
      <c r="S10" s="7"/>
    </row>
    <row r="11" spans="1:19">
      <c r="A11" s="9">
        <v>10</v>
      </c>
      <c r="B11" s="10">
        <v>30</v>
      </c>
      <c r="C11" s="10">
        <v>45</v>
      </c>
      <c r="D11" s="10">
        <v>40</v>
      </c>
      <c r="E11" s="10">
        <v>19</v>
      </c>
      <c r="F11" s="10">
        <v>31</v>
      </c>
      <c r="G11" s="10">
        <v>38</v>
      </c>
      <c r="H11" s="10">
        <v>33</v>
      </c>
      <c r="I11" s="10">
        <v>23</v>
      </c>
      <c r="J11" s="10">
        <v>24</v>
      </c>
      <c r="K11" s="10">
        <v>20</v>
      </c>
      <c r="L11" s="10">
        <v>23</v>
      </c>
      <c r="M11" s="10">
        <v>19</v>
      </c>
      <c r="N11" s="10">
        <v>23</v>
      </c>
      <c r="O11" s="10">
        <v>27</v>
      </c>
      <c r="P11" s="7"/>
      <c r="Q11" s="7"/>
      <c r="R11" s="7"/>
      <c r="S11" s="7"/>
    </row>
    <row r="12" spans="1:19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19">
      <c r="A14" s="1" t="s">
        <v>64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</row>
    <row r="15" spans="1:19">
      <c r="A15" s="8"/>
      <c r="B15" s="8" t="s">
        <v>62</v>
      </c>
      <c r="C15" s="8"/>
      <c r="D15" s="8"/>
      <c r="E15" s="8"/>
      <c r="F15" s="8"/>
      <c r="G15" s="8" t="s">
        <v>63</v>
      </c>
      <c r="H15" s="8"/>
      <c r="I15" s="8"/>
      <c r="J15" s="8"/>
      <c r="K15" s="8"/>
      <c r="L15" s="9"/>
      <c r="M15" s="7"/>
      <c r="N15" s="7"/>
      <c r="O15" s="7"/>
      <c r="P15" s="7"/>
      <c r="Q15" s="7"/>
      <c r="R15" s="7"/>
      <c r="S15" s="7"/>
    </row>
    <row r="16" spans="1:12">
      <c r="A16" s="11" t="s">
        <v>48</v>
      </c>
      <c r="B16" s="9">
        <v>7.362</v>
      </c>
      <c r="C16" s="9">
        <v>12.065</v>
      </c>
      <c r="D16" s="9">
        <v>9.619</v>
      </c>
      <c r="E16" s="9">
        <v>9.698</v>
      </c>
      <c r="F16" s="9">
        <v>7.211</v>
      </c>
      <c r="G16" s="9">
        <v>6.611</v>
      </c>
      <c r="H16" s="9">
        <v>4.25</v>
      </c>
      <c r="I16" s="9">
        <v>5.297</v>
      </c>
      <c r="J16" s="9">
        <v>5.719</v>
      </c>
      <c r="K16" s="9">
        <v>4.623</v>
      </c>
      <c r="L16" s="9"/>
    </row>
    <row r="17" spans="1:12">
      <c r="A17" s="11" t="s">
        <v>49</v>
      </c>
      <c r="B17" s="9">
        <v>1.507</v>
      </c>
      <c r="C17" s="9">
        <v>1.942</v>
      </c>
      <c r="D17" s="9">
        <v>1.269</v>
      </c>
      <c r="E17" s="9">
        <v>1.2</v>
      </c>
      <c r="F17" s="9">
        <v>0.987</v>
      </c>
      <c r="G17" s="9">
        <v>2.194</v>
      </c>
      <c r="H17" s="9">
        <v>2.579</v>
      </c>
      <c r="I17" s="9">
        <v>1.449</v>
      </c>
      <c r="J17" s="9">
        <v>2.72</v>
      </c>
      <c r="K17" s="9">
        <v>1.689</v>
      </c>
      <c r="L17" s="7"/>
    </row>
    <row r="18" spans="1:1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2">
      <c r="A19" s="1" t="s">
        <v>65</v>
      </c>
      <c r="B19" s="7"/>
    </row>
    <row r="20" spans="1:2">
      <c r="A20" s="8" t="s">
        <v>62</v>
      </c>
      <c r="B20" s="8" t="s">
        <v>63</v>
      </c>
    </row>
    <row r="21" spans="1:2">
      <c r="A21" s="9">
        <v>0.175793</v>
      </c>
      <c r="B21" s="9">
        <v>0.216606</v>
      </c>
    </row>
    <row r="22" spans="1:2">
      <c r="A22" s="9">
        <v>0.260536</v>
      </c>
      <c r="B22" s="9">
        <v>0.22</v>
      </c>
    </row>
    <row r="23" spans="1:2">
      <c r="A23" s="9">
        <v>0.277344</v>
      </c>
      <c r="B23" s="9">
        <v>0.19697</v>
      </c>
    </row>
    <row r="24" spans="1:2">
      <c r="A24" s="9">
        <v>0.190608</v>
      </c>
      <c r="B24" s="9">
        <v>0.249057</v>
      </c>
    </row>
    <row r="25" spans="1:2">
      <c r="A25" s="9">
        <v>0.241259</v>
      </c>
      <c r="B25" s="9">
        <v>0.20442</v>
      </c>
    </row>
    <row r="26" spans="1:2">
      <c r="A26" s="9">
        <v>0.183391</v>
      </c>
      <c r="B26" s="9">
        <v>0.226667</v>
      </c>
    </row>
    <row r="27" spans="1:2">
      <c r="A27" s="9">
        <v>0.178571</v>
      </c>
      <c r="B27" s="9">
        <v>0.217765</v>
      </c>
    </row>
    <row r="28" spans="1:2">
      <c r="A28" s="9">
        <v>0.185393</v>
      </c>
      <c r="B28" s="9">
        <v>0.255521</v>
      </c>
    </row>
    <row r="29" spans="1:2">
      <c r="A29" s="9">
        <v>0.203883</v>
      </c>
      <c r="B29" s="9">
        <v>0.228261</v>
      </c>
    </row>
    <row r="30" spans="1:2">
      <c r="A30" s="9">
        <v>0.248344</v>
      </c>
      <c r="B30" s="9">
        <v>0.247024</v>
      </c>
    </row>
    <row r="31" spans="1:2">
      <c r="A31" s="7"/>
      <c r="B31" s="7"/>
    </row>
    <row r="32" spans="1:13">
      <c r="A32" s="1" t="s">
        <v>66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>
      <c r="A33" s="8"/>
      <c r="B33" s="8" t="s">
        <v>62</v>
      </c>
      <c r="C33" s="8"/>
      <c r="D33" s="8"/>
      <c r="E33" s="8"/>
      <c r="F33" s="8"/>
      <c r="G33" s="8"/>
      <c r="H33" s="8" t="s">
        <v>63</v>
      </c>
      <c r="I33" s="8"/>
      <c r="J33" s="8"/>
      <c r="K33" s="8"/>
      <c r="L33" s="8"/>
      <c r="M33" s="8"/>
    </row>
    <row r="34" spans="1:13">
      <c r="A34" s="11" t="s">
        <v>67</v>
      </c>
      <c r="B34" s="9">
        <v>50</v>
      </c>
      <c r="C34" s="9">
        <v>43</v>
      </c>
      <c r="D34" s="9">
        <v>10</v>
      </c>
      <c r="E34" s="9">
        <v>38</v>
      </c>
      <c r="F34" s="9">
        <v>93</v>
      </c>
      <c r="G34" s="9">
        <v>53</v>
      </c>
      <c r="H34" s="9">
        <v>43</v>
      </c>
      <c r="I34" s="9">
        <v>45</v>
      </c>
      <c r="J34" s="9">
        <v>58</v>
      </c>
      <c r="K34" s="9">
        <v>25</v>
      </c>
      <c r="L34" s="9">
        <v>10</v>
      </c>
      <c r="M34" s="9">
        <v>3</v>
      </c>
    </row>
    <row r="35" spans="1:13">
      <c r="A35" s="11" t="s">
        <v>68</v>
      </c>
      <c r="B35" s="9">
        <v>65</v>
      </c>
      <c r="C35" s="9">
        <v>83</v>
      </c>
      <c r="D35" s="9">
        <v>65</v>
      </c>
      <c r="E35" s="9">
        <v>53</v>
      </c>
      <c r="F35" s="9">
        <v>85</v>
      </c>
      <c r="G35" s="9">
        <v>83</v>
      </c>
      <c r="H35" s="9">
        <v>28</v>
      </c>
      <c r="I35" s="9">
        <v>38</v>
      </c>
      <c r="J35" s="9">
        <v>68</v>
      </c>
      <c r="K35" s="9">
        <v>90</v>
      </c>
      <c r="L35" s="9">
        <v>15</v>
      </c>
      <c r="M35" s="9">
        <v>15</v>
      </c>
    </row>
    <row r="36" spans="1:13">
      <c r="A36" s="11" t="s">
        <v>69</v>
      </c>
      <c r="B36" s="9">
        <v>50</v>
      </c>
      <c r="C36" s="9">
        <v>55</v>
      </c>
      <c r="D36" s="9">
        <v>45</v>
      </c>
      <c r="E36" s="9">
        <v>38</v>
      </c>
      <c r="F36" s="9">
        <v>53</v>
      </c>
      <c r="G36" s="9">
        <v>30</v>
      </c>
      <c r="H36" s="9">
        <v>28</v>
      </c>
      <c r="I36" s="9">
        <v>18</v>
      </c>
      <c r="J36" s="9">
        <v>25</v>
      </c>
      <c r="K36" s="9">
        <v>73</v>
      </c>
      <c r="L36" s="9">
        <v>40</v>
      </c>
      <c r="M36" s="9">
        <v>20</v>
      </c>
    </row>
    <row r="37" spans="1:13">
      <c r="A37" s="11" t="s">
        <v>70</v>
      </c>
      <c r="B37" s="9">
        <v>25</v>
      </c>
      <c r="C37" s="9">
        <v>58</v>
      </c>
      <c r="D37" s="9">
        <v>50</v>
      </c>
      <c r="E37" s="9">
        <v>48</v>
      </c>
      <c r="F37" s="9">
        <v>43</v>
      </c>
      <c r="G37" s="9">
        <v>23</v>
      </c>
      <c r="H37" s="9">
        <v>13</v>
      </c>
      <c r="I37" s="9">
        <v>10</v>
      </c>
      <c r="J37" s="9">
        <v>8</v>
      </c>
      <c r="K37" s="9">
        <v>25</v>
      </c>
      <c r="L37" s="9">
        <v>5</v>
      </c>
      <c r="M37" s="9">
        <v>0</v>
      </c>
    </row>
    <row r="38" spans="1:13">
      <c r="A38" s="11" t="s">
        <v>71</v>
      </c>
      <c r="B38" s="9">
        <v>190</v>
      </c>
      <c r="C38" s="9">
        <v>238</v>
      </c>
      <c r="D38" s="9">
        <v>170</v>
      </c>
      <c r="E38" s="9">
        <v>175</v>
      </c>
      <c r="F38" s="9">
        <v>273</v>
      </c>
      <c r="G38" s="9">
        <v>188</v>
      </c>
      <c r="H38" s="9">
        <v>110</v>
      </c>
      <c r="I38" s="9">
        <v>110</v>
      </c>
      <c r="J38" s="9">
        <v>158</v>
      </c>
      <c r="K38" s="9">
        <v>213</v>
      </c>
      <c r="L38" s="9">
        <v>70</v>
      </c>
      <c r="M38" s="9">
        <v>38</v>
      </c>
    </row>
    <row r="39" spans="1:1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2">
      <c r="A40" s="1" t="s">
        <v>72</v>
      </c>
      <c r="B40" s="7"/>
    </row>
    <row r="41" spans="1:2">
      <c r="A41" s="8" t="s">
        <v>62</v>
      </c>
      <c r="B41" s="8" t="s">
        <v>63</v>
      </c>
    </row>
    <row r="42" spans="1:2">
      <c r="A42" s="9">
        <v>7.139985</v>
      </c>
      <c r="B42" s="9">
        <v>12.94654</v>
      </c>
    </row>
    <row r="43" spans="1:2">
      <c r="A43" s="9">
        <v>7.473378</v>
      </c>
      <c r="B43" s="9">
        <v>12.06217</v>
      </c>
    </row>
    <row r="44" spans="1:2">
      <c r="A44" s="9">
        <v>7.229052</v>
      </c>
      <c r="B44" s="9">
        <v>14.44788</v>
      </c>
    </row>
    <row r="45" spans="1:2">
      <c r="A45" s="9">
        <v>7.412887</v>
      </c>
      <c r="B45" s="9">
        <v>14.64023</v>
      </c>
    </row>
    <row r="46" spans="1:2">
      <c r="A46" s="9">
        <v>7.42237</v>
      </c>
      <c r="B46" s="9">
        <v>11.79404</v>
      </c>
    </row>
    <row r="47" spans="1:2">
      <c r="A47" s="7"/>
      <c r="B47" s="7"/>
    </row>
    <row r="48" spans="1:12">
      <c r="A48" s="1" t="s">
        <v>73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</row>
    <row r="49" spans="1:12">
      <c r="A49" s="8"/>
      <c r="B49" s="8" t="s">
        <v>62</v>
      </c>
      <c r="C49" s="8"/>
      <c r="D49" s="8"/>
      <c r="E49" s="8"/>
      <c r="F49" s="8"/>
      <c r="G49" s="8" t="s">
        <v>63</v>
      </c>
      <c r="H49" s="8"/>
      <c r="I49" s="8"/>
      <c r="J49" s="8"/>
      <c r="K49" s="8"/>
      <c r="L49" s="7"/>
    </row>
    <row r="50" ht="14.55" spans="1:12">
      <c r="A50" s="11" t="s">
        <v>33</v>
      </c>
      <c r="B50" s="9">
        <v>0.078596</v>
      </c>
      <c r="C50" s="9">
        <v>0.076514</v>
      </c>
      <c r="D50" s="9">
        <v>0.0737415</v>
      </c>
      <c r="E50" s="9">
        <v>0.081901</v>
      </c>
      <c r="F50" s="9">
        <v>0.0795675</v>
      </c>
      <c r="G50" s="9">
        <v>0.101095</v>
      </c>
      <c r="H50" s="9">
        <v>0.103852</v>
      </c>
      <c r="I50" s="9">
        <v>0.10383</v>
      </c>
      <c r="J50" s="9">
        <v>0.0983825</v>
      </c>
      <c r="K50" s="9">
        <v>0.10319</v>
      </c>
      <c r="L50" s="7"/>
    </row>
    <row r="51" ht="14.55" spans="1:12">
      <c r="A51" s="11" t="s">
        <v>34</v>
      </c>
      <c r="B51" s="9">
        <v>0.068298</v>
      </c>
      <c r="C51" s="9">
        <v>0.066724</v>
      </c>
      <c r="D51" s="9">
        <v>0.073745</v>
      </c>
      <c r="E51" s="9">
        <v>0.0715225</v>
      </c>
      <c r="F51" s="9">
        <v>0.068081</v>
      </c>
      <c r="G51" s="9">
        <v>0.1122835</v>
      </c>
      <c r="H51" s="9">
        <v>0.1080505</v>
      </c>
      <c r="I51" s="9">
        <v>0.08725</v>
      </c>
      <c r="J51" s="9">
        <v>0.085705</v>
      </c>
      <c r="K51" s="9">
        <v>0.1028505</v>
      </c>
      <c r="L51" s="7"/>
    </row>
    <row r="52" spans="1:1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</row>
    <row r="53" spans="1:12">
      <c r="A53" s="1" t="s">
        <v>74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</row>
    <row r="54" spans="1:12">
      <c r="A54" s="8"/>
      <c r="B54" s="8" t="s">
        <v>62</v>
      </c>
      <c r="C54" s="8"/>
      <c r="D54" s="8"/>
      <c r="E54" s="8" t="s">
        <v>63</v>
      </c>
      <c r="F54" s="8"/>
      <c r="G54" s="8"/>
      <c r="H54" s="7"/>
      <c r="I54" s="7"/>
      <c r="J54" s="7"/>
      <c r="K54" s="7"/>
      <c r="L54" s="7"/>
    </row>
    <row r="55" spans="1:12">
      <c r="A55" s="9" t="s">
        <v>40</v>
      </c>
      <c r="B55" s="9">
        <v>101.3333</v>
      </c>
      <c r="C55" s="9">
        <v>98.66667</v>
      </c>
      <c r="D55" s="9">
        <v>100</v>
      </c>
      <c r="E55" s="9">
        <v>98.66667</v>
      </c>
      <c r="F55" s="9">
        <v>98.66667</v>
      </c>
      <c r="G55" s="9">
        <v>98.66667</v>
      </c>
      <c r="H55" s="7"/>
      <c r="I55" s="7"/>
      <c r="J55" s="7"/>
      <c r="K55" s="7"/>
      <c r="L55" s="7"/>
    </row>
    <row r="56" spans="1:8">
      <c r="A56" s="9" t="s">
        <v>75</v>
      </c>
      <c r="B56" s="9">
        <v>105.6667</v>
      </c>
      <c r="C56" s="9">
        <v>103</v>
      </c>
      <c r="D56" s="9">
        <v>101.6667</v>
      </c>
      <c r="E56" s="9">
        <v>101.6667</v>
      </c>
      <c r="F56" s="9">
        <v>103</v>
      </c>
      <c r="G56" s="9">
        <v>103</v>
      </c>
      <c r="H56" s="7"/>
    </row>
    <row r="57" spans="1:8">
      <c r="A57" s="9" t="s">
        <v>76</v>
      </c>
      <c r="B57" s="9">
        <v>113.3333</v>
      </c>
      <c r="C57" s="9">
        <v>116</v>
      </c>
      <c r="D57" s="9">
        <v>122</v>
      </c>
      <c r="E57" s="9">
        <v>110.6667</v>
      </c>
      <c r="F57" s="9">
        <v>112</v>
      </c>
      <c r="G57" s="9">
        <v>111</v>
      </c>
      <c r="H57" s="7"/>
    </row>
    <row r="58" spans="1:8">
      <c r="A58" s="9" t="s">
        <v>41</v>
      </c>
      <c r="B58" s="9">
        <v>127.6667</v>
      </c>
      <c r="C58" s="9">
        <v>122.3333</v>
      </c>
      <c r="D58" s="9">
        <v>133.6667</v>
      </c>
      <c r="E58" s="9">
        <v>113.3333</v>
      </c>
      <c r="F58" s="9">
        <v>117.3333</v>
      </c>
      <c r="G58" s="9">
        <v>116.6667</v>
      </c>
      <c r="H58" s="7"/>
    </row>
    <row r="59" spans="1:8">
      <c r="A59" s="7"/>
      <c r="B59" s="7"/>
      <c r="C59" s="7"/>
      <c r="D59" s="7"/>
      <c r="E59" s="7"/>
      <c r="F59" s="7"/>
      <c r="G59" s="7"/>
      <c r="H59" s="7"/>
    </row>
    <row r="60" spans="1:16">
      <c r="A60" s="1" t="s">
        <v>77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</row>
    <row r="61" spans="1:16">
      <c r="A61" s="8"/>
      <c r="B61" s="12" t="s">
        <v>78</v>
      </c>
      <c r="C61" s="12"/>
      <c r="D61" s="12"/>
      <c r="E61" s="12" t="s">
        <v>55</v>
      </c>
      <c r="F61" s="12"/>
      <c r="G61" s="12"/>
      <c r="H61" s="12" t="s">
        <v>56</v>
      </c>
      <c r="I61" s="12"/>
      <c r="J61" s="12"/>
      <c r="K61" s="12" t="s">
        <v>57</v>
      </c>
      <c r="L61" s="12"/>
      <c r="M61" s="12"/>
      <c r="N61" s="7"/>
      <c r="O61" s="7"/>
      <c r="P61" s="7"/>
    </row>
    <row r="62" spans="1:16">
      <c r="A62" s="11" t="s">
        <v>62</v>
      </c>
      <c r="B62" s="9">
        <v>1.068581</v>
      </c>
      <c r="C62" s="9">
        <v>0.776844</v>
      </c>
      <c r="D62" s="9">
        <v>1.154576</v>
      </c>
      <c r="E62" s="9">
        <v>1.031626</v>
      </c>
      <c r="F62" s="9">
        <v>0.724431</v>
      </c>
      <c r="G62" s="9">
        <v>1.243943</v>
      </c>
      <c r="H62" s="9">
        <v>1.175685</v>
      </c>
      <c r="I62" s="9">
        <v>1.012907</v>
      </c>
      <c r="J62" s="9">
        <v>0.811409</v>
      </c>
      <c r="K62" s="9">
        <v>1.03828</v>
      </c>
      <c r="L62" s="9">
        <v>0.910162</v>
      </c>
      <c r="M62" s="9">
        <v>1.051558</v>
      </c>
      <c r="N62" s="7"/>
      <c r="O62" s="7"/>
      <c r="P62" s="7"/>
    </row>
    <row r="63" spans="1:16">
      <c r="A63" s="11" t="s">
        <v>79</v>
      </c>
      <c r="B63" s="9">
        <v>1.756085</v>
      </c>
      <c r="C63" s="9">
        <v>1.619666</v>
      </c>
      <c r="D63" s="9">
        <v>1.321671</v>
      </c>
      <c r="E63" s="9">
        <v>1.510389</v>
      </c>
      <c r="F63" s="9">
        <v>1.846662</v>
      </c>
      <c r="G63" s="9">
        <v>1.506903</v>
      </c>
      <c r="H63" s="9">
        <v>1.796474</v>
      </c>
      <c r="I63" s="9">
        <v>1.747349</v>
      </c>
      <c r="J63" s="9">
        <v>1.672301</v>
      </c>
      <c r="K63" s="9">
        <v>1.209319</v>
      </c>
      <c r="L63" s="9">
        <v>1.19267</v>
      </c>
      <c r="M63" s="9">
        <v>1.10767</v>
      </c>
      <c r="N63" s="7"/>
      <c r="O63" s="7"/>
      <c r="P63" s="7"/>
    </row>
    <row r="64" spans="1:16">
      <c r="A64" s="11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7"/>
      <c r="O64" s="7"/>
      <c r="P64" s="7"/>
    </row>
    <row r="65" spans="1:16">
      <c r="A65" s="1" t="s">
        <v>80</v>
      </c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</row>
    <row r="66" spans="1:16">
      <c r="A66" s="8" t="s">
        <v>62</v>
      </c>
      <c r="B66" s="8" t="s">
        <v>63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</row>
    <row r="67" spans="1:16">
      <c r="A67" s="9">
        <v>1.02173913</v>
      </c>
      <c r="B67" s="9">
        <v>0.586956522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</row>
    <row r="68" spans="1:3">
      <c r="A68" s="9">
        <v>1.027173913</v>
      </c>
      <c r="B68" s="9">
        <v>0.777173913</v>
      </c>
      <c r="C68" s="7"/>
    </row>
    <row r="69" spans="1:3">
      <c r="A69" s="9">
        <v>0.951086957</v>
      </c>
      <c r="B69" s="9">
        <v>0.657608696</v>
      </c>
      <c r="C69" s="7"/>
    </row>
    <row r="70" spans="1:3">
      <c r="A70" s="7"/>
      <c r="B70" s="7"/>
      <c r="C70" s="7"/>
    </row>
    <row r="71" spans="1:3">
      <c r="A71" s="1" t="s">
        <v>81</v>
      </c>
      <c r="B71" s="13"/>
      <c r="C71" s="13"/>
    </row>
    <row r="72" ht="14.55" spans="1:3">
      <c r="A72" s="14" t="s">
        <v>82</v>
      </c>
      <c r="B72" s="15" t="s">
        <v>83</v>
      </c>
      <c r="C72" s="13"/>
    </row>
    <row r="73" spans="1:3">
      <c r="A73" s="9">
        <v>0.275527</v>
      </c>
      <c r="B73" s="9">
        <v>0.306011</v>
      </c>
      <c r="C73" s="13"/>
    </row>
    <row r="74" spans="1:3">
      <c r="A74" s="9">
        <v>0.220143</v>
      </c>
      <c r="B74" s="9">
        <v>0.301075</v>
      </c>
      <c r="C74" s="13"/>
    </row>
    <row r="75" spans="1:3">
      <c r="A75" s="9">
        <v>0.374805</v>
      </c>
      <c r="B75" s="9">
        <v>0.289169</v>
      </c>
      <c r="C75" s="13"/>
    </row>
    <row r="76" spans="1:3">
      <c r="A76" s="9">
        <v>0.255</v>
      </c>
      <c r="B76" s="9">
        <v>0.095</v>
      </c>
      <c r="C76" s="13"/>
    </row>
    <row r="77" spans="1:3">
      <c r="A77" s="9">
        <v>0.251</v>
      </c>
      <c r="B77" s="9">
        <v>0.097357</v>
      </c>
      <c r="C77" s="13"/>
    </row>
    <row r="78" spans="1:3">
      <c r="A78" s="9">
        <v>0.231</v>
      </c>
      <c r="B78" s="9">
        <v>0.2</v>
      </c>
      <c r="C78" s="13"/>
    </row>
    <row r="79" spans="1:3">
      <c r="A79" s="9">
        <v>0.21</v>
      </c>
      <c r="B79" s="9">
        <v>0.142857</v>
      </c>
      <c r="C79" s="13"/>
    </row>
    <row r="80" spans="1:3">
      <c r="A80" s="9">
        <v>0.198</v>
      </c>
      <c r="B80" s="9">
        <v>0.195627</v>
      </c>
      <c r="C80" s="13"/>
    </row>
    <row r="81" spans="1:3">
      <c r="A81" s="9">
        <v>0.279793</v>
      </c>
      <c r="B81" s="9">
        <v>0.13941</v>
      </c>
      <c r="C81" s="13"/>
    </row>
    <row r="82" spans="1:3">
      <c r="A82" s="9">
        <v>0.088785</v>
      </c>
      <c r="B82" s="9"/>
      <c r="C82" s="13"/>
    </row>
    <row r="83" spans="1:3">
      <c r="A83" s="9">
        <v>0.185874</v>
      </c>
      <c r="B83" s="9"/>
      <c r="C83" s="13"/>
    </row>
    <row r="84" spans="1:3">
      <c r="A84" s="9">
        <v>0.237972</v>
      </c>
      <c r="B84" s="9"/>
      <c r="C84" s="13"/>
    </row>
    <row r="85" spans="1:3">
      <c r="A85" s="9">
        <v>0.188889</v>
      </c>
      <c r="B85" s="9"/>
      <c r="C85" s="13"/>
    </row>
    <row r="86" spans="1:3">
      <c r="A86" s="9">
        <v>0.230811</v>
      </c>
      <c r="B86" s="9"/>
      <c r="C86" s="13"/>
    </row>
    <row r="87" spans="1:3">
      <c r="A87" s="13"/>
      <c r="B87" s="9"/>
      <c r="C87" s="13"/>
    </row>
    <row r="88" spans="1:3">
      <c r="A88" s="13"/>
      <c r="B88" s="13"/>
      <c r="C88" s="13"/>
    </row>
  </sheetData>
  <mergeCells count="14">
    <mergeCell ref="B2:H2"/>
    <mergeCell ref="I2:O2"/>
    <mergeCell ref="B15:F15"/>
    <mergeCell ref="G15:K15"/>
    <mergeCell ref="B33:G33"/>
    <mergeCell ref="H33:M33"/>
    <mergeCell ref="B49:F49"/>
    <mergeCell ref="G49:K49"/>
    <mergeCell ref="B54:D54"/>
    <mergeCell ref="E54:G54"/>
    <mergeCell ref="B61:D61"/>
    <mergeCell ref="E61:G61"/>
    <mergeCell ref="H61:J61"/>
    <mergeCell ref="K61:M6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5"/>
  <sheetViews>
    <sheetView workbookViewId="0">
      <selection activeCell="I10" sqref="I10"/>
    </sheetView>
  </sheetViews>
  <sheetFormatPr defaultColWidth="9" defaultRowHeight="14.1"/>
  <cols>
    <col min="1" max="1" width="19.9916666666667" customWidth="1"/>
  </cols>
  <sheetData>
    <row r="1" spans="1:1">
      <c r="A1" s="1" t="s">
        <v>84</v>
      </c>
    </row>
    <row r="2" spans="1:12">
      <c r="A2" s="2" t="s">
        <v>19</v>
      </c>
      <c r="B2" s="2"/>
      <c r="C2" s="2"/>
      <c r="D2" s="2" t="s">
        <v>20</v>
      </c>
      <c r="E2" s="2"/>
      <c r="F2" s="2"/>
      <c r="G2" s="2" t="s">
        <v>30</v>
      </c>
      <c r="H2" s="2"/>
      <c r="I2" s="2"/>
      <c r="J2" s="2" t="s">
        <v>85</v>
      </c>
      <c r="K2" s="2"/>
      <c r="L2" s="2"/>
    </row>
    <row r="3" spans="1:12">
      <c r="A3" s="4">
        <v>0.2695</v>
      </c>
      <c r="B3" s="4">
        <v>0.2778</v>
      </c>
      <c r="C3" s="4">
        <v>0.4373</v>
      </c>
      <c r="D3" s="4">
        <v>0.6351</v>
      </c>
      <c r="E3" s="4">
        <v>0.634</v>
      </c>
      <c r="F3" s="4">
        <v>0.5739</v>
      </c>
      <c r="G3" s="4">
        <v>0.6938</v>
      </c>
      <c r="H3" s="4">
        <v>0.5264</v>
      </c>
      <c r="I3" s="4">
        <v>0.6022</v>
      </c>
      <c r="J3" s="4">
        <v>0.53</v>
      </c>
      <c r="K3" s="4">
        <v>0.7043</v>
      </c>
      <c r="L3" s="4">
        <v>0.6419</v>
      </c>
    </row>
    <row r="5" spans="1:40">
      <c r="A5" s="1" t="s">
        <v>86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0">
      <c r="A6" s="3" t="s">
        <v>87</v>
      </c>
      <c r="B6" s="2" t="s">
        <v>2</v>
      </c>
      <c r="C6" s="2"/>
      <c r="D6" s="2"/>
      <c r="E6" s="2"/>
      <c r="F6" s="2"/>
      <c r="G6" s="2" t="s">
        <v>88</v>
      </c>
      <c r="H6" s="2"/>
      <c r="I6" s="2"/>
      <c r="J6" s="2"/>
      <c r="K6" s="2"/>
      <c r="L6" s="2" t="s">
        <v>89</v>
      </c>
      <c r="M6" s="2"/>
      <c r="N6" s="2"/>
      <c r="O6" s="2"/>
      <c r="P6" s="2"/>
      <c r="Q6" s="2" t="s">
        <v>39</v>
      </c>
      <c r="R6" s="2"/>
      <c r="S6" s="2"/>
      <c r="T6" s="2"/>
      <c r="U6" s="2"/>
      <c r="V6" s="2" t="s">
        <v>90</v>
      </c>
      <c r="W6" s="2"/>
      <c r="X6" s="2"/>
      <c r="Y6" s="2"/>
      <c r="Z6" s="2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</row>
    <row r="7" spans="1:40">
      <c r="A7" s="3" t="s">
        <v>91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7.142857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</row>
    <row r="8" spans="1:40">
      <c r="A8" s="3" t="s">
        <v>92</v>
      </c>
      <c r="B8" s="4">
        <v>63.09524</v>
      </c>
      <c r="C8" s="4">
        <v>75.80645</v>
      </c>
      <c r="D8" s="4">
        <v>71.05263</v>
      </c>
      <c r="E8" s="4">
        <v>75.80645</v>
      </c>
      <c r="F8" s="4">
        <v>70.83333</v>
      </c>
      <c r="G8" s="4">
        <v>69.23077</v>
      </c>
      <c r="H8" s="4">
        <v>87.23404</v>
      </c>
      <c r="I8" s="4">
        <v>75</v>
      </c>
      <c r="J8" s="4">
        <v>82.35294</v>
      </c>
      <c r="K8" s="4">
        <v>80</v>
      </c>
      <c r="L8" s="4">
        <v>94</v>
      </c>
      <c r="M8" s="4">
        <v>100</v>
      </c>
      <c r="N8" s="4">
        <v>94.73684</v>
      </c>
      <c r="O8" s="4">
        <v>87.83784</v>
      </c>
      <c r="P8" s="4">
        <v>90.90909</v>
      </c>
      <c r="Q8" s="4">
        <v>69.11765</v>
      </c>
      <c r="R8" s="4">
        <v>80</v>
      </c>
      <c r="S8" s="4">
        <v>61.53846</v>
      </c>
      <c r="T8" s="4">
        <v>72.22222</v>
      </c>
      <c r="U8" s="4">
        <v>77.77778</v>
      </c>
      <c r="V8" s="4">
        <v>57.77778</v>
      </c>
      <c r="W8" s="4">
        <v>80</v>
      </c>
      <c r="X8" s="4">
        <v>76.13636</v>
      </c>
      <c r="Y8" s="4">
        <v>63.41463</v>
      </c>
      <c r="Z8" s="4">
        <v>78.9473684210526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</row>
    <row r="9" spans="1:40">
      <c r="A9" s="3" t="s">
        <v>93</v>
      </c>
      <c r="B9" s="4">
        <v>11.62791</v>
      </c>
      <c r="C9" s="4">
        <v>14.77273</v>
      </c>
      <c r="D9" s="4">
        <v>18.60465</v>
      </c>
      <c r="E9" s="4">
        <v>15.94203</v>
      </c>
      <c r="F9" s="4">
        <v>18.18182</v>
      </c>
      <c r="G9" s="4">
        <v>53.52113</v>
      </c>
      <c r="H9" s="4">
        <v>54.7619</v>
      </c>
      <c r="I9" s="4">
        <v>50</v>
      </c>
      <c r="J9" s="4">
        <v>46.15385</v>
      </c>
      <c r="K9" s="4">
        <v>54.05405</v>
      </c>
      <c r="L9" s="4">
        <v>48.88889</v>
      </c>
      <c r="M9" s="4">
        <v>53.08642</v>
      </c>
      <c r="N9" s="4">
        <v>60.81081</v>
      </c>
      <c r="O9" s="4">
        <v>55.31915</v>
      </c>
      <c r="P9" s="4">
        <v>53.84615</v>
      </c>
      <c r="Q9" s="4">
        <v>0</v>
      </c>
      <c r="R9" s="4">
        <v>0</v>
      </c>
      <c r="S9" s="4">
        <v>3.921569</v>
      </c>
      <c r="T9" s="4">
        <v>0</v>
      </c>
      <c r="U9" s="4">
        <v>5.454545</v>
      </c>
      <c r="V9" s="4">
        <v>50</v>
      </c>
      <c r="W9" s="4">
        <v>60.86957</v>
      </c>
      <c r="X9" s="4">
        <v>57.89474</v>
      </c>
      <c r="Y9" s="4">
        <v>54.54545</v>
      </c>
      <c r="Z9" s="4">
        <v>48.7179487179487</v>
      </c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</row>
    <row r="10" spans="1:40">
      <c r="A10" s="3" t="s">
        <v>9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42.64706</v>
      </c>
      <c r="H10" s="4">
        <v>47.61905</v>
      </c>
      <c r="I10" s="4">
        <v>34.21053</v>
      </c>
      <c r="J10" s="4">
        <v>45.45455</v>
      </c>
      <c r="K10" s="4">
        <v>48.64865</v>
      </c>
      <c r="L10" s="4">
        <v>32.8</v>
      </c>
      <c r="M10" s="4">
        <v>45.83333</v>
      </c>
      <c r="N10" s="4">
        <v>39.13043</v>
      </c>
      <c r="O10" s="4">
        <v>40</v>
      </c>
      <c r="P10" s="4">
        <v>38.29787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43.47826</v>
      </c>
      <c r="W10" s="4">
        <v>46.66667</v>
      </c>
      <c r="X10" s="4">
        <v>38.29787</v>
      </c>
      <c r="Y10" s="4">
        <v>48</v>
      </c>
      <c r="Z10" s="4">
        <v>38.4615384615385</v>
      </c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</row>
    <row r="11" spans="1:40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4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</row>
    <row r="12" spans="1:40">
      <c r="A12" s="3" t="s">
        <v>9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</row>
    <row r="13" spans="1:40">
      <c r="A13" s="2"/>
      <c r="B13" s="2" t="s">
        <v>2</v>
      </c>
      <c r="C13" s="2"/>
      <c r="D13" s="2"/>
      <c r="E13" s="2"/>
      <c r="F13" s="2"/>
      <c r="G13" s="2" t="s">
        <v>88</v>
      </c>
      <c r="H13" s="2"/>
      <c r="I13" s="2"/>
      <c r="J13" s="2"/>
      <c r="K13" s="2"/>
      <c r="L13" s="2" t="s">
        <v>89</v>
      </c>
      <c r="M13" s="2"/>
      <c r="N13" s="2"/>
      <c r="O13" s="2"/>
      <c r="P13" s="2"/>
      <c r="Q13" s="2" t="s">
        <v>39</v>
      </c>
      <c r="R13" s="2"/>
      <c r="S13" s="2"/>
      <c r="T13" s="2"/>
      <c r="U13" s="2"/>
      <c r="V13" s="2" t="s">
        <v>90</v>
      </c>
      <c r="W13" s="2"/>
      <c r="X13" s="2"/>
      <c r="Y13" s="2"/>
      <c r="Z13" s="2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</row>
    <row r="14" spans="1:40">
      <c r="A14" s="3" t="s">
        <v>91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4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</row>
    <row r="15" spans="1:40">
      <c r="A15" s="3" t="s">
        <v>92</v>
      </c>
      <c r="B15" s="4">
        <v>26</v>
      </c>
      <c r="C15" s="4">
        <v>24</v>
      </c>
      <c r="D15" s="4">
        <v>20</v>
      </c>
      <c r="E15" s="4">
        <v>24</v>
      </c>
      <c r="F15" s="4">
        <v>20</v>
      </c>
      <c r="G15" s="4">
        <v>30</v>
      </c>
      <c r="H15" s="4">
        <v>34</v>
      </c>
      <c r="I15" s="4">
        <v>20</v>
      </c>
      <c r="J15" s="4">
        <v>36</v>
      </c>
      <c r="K15" s="4">
        <v>28</v>
      </c>
      <c r="L15" s="4">
        <v>24</v>
      </c>
      <c r="M15" s="4">
        <v>34</v>
      </c>
      <c r="N15" s="4">
        <v>18</v>
      </c>
      <c r="O15" s="4">
        <v>32</v>
      </c>
      <c r="P15" s="4">
        <v>30</v>
      </c>
      <c r="Q15" s="4">
        <v>24</v>
      </c>
      <c r="R15" s="4">
        <v>16</v>
      </c>
      <c r="S15" s="4">
        <v>16</v>
      </c>
      <c r="T15" s="4">
        <v>20</v>
      </c>
      <c r="U15" s="4">
        <v>28</v>
      </c>
      <c r="V15" s="4">
        <v>26</v>
      </c>
      <c r="W15" s="4">
        <v>24</v>
      </c>
      <c r="X15" s="4">
        <v>34</v>
      </c>
      <c r="Y15" s="4">
        <v>26</v>
      </c>
      <c r="Z15" s="4">
        <v>30</v>
      </c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</row>
    <row r="16" spans="1:40">
      <c r="A16" s="3" t="s">
        <v>93</v>
      </c>
      <c r="B16" s="4">
        <v>0</v>
      </c>
      <c r="C16" s="4">
        <v>8</v>
      </c>
      <c r="D16" s="4">
        <v>4</v>
      </c>
      <c r="E16" s="4">
        <v>8</v>
      </c>
      <c r="F16" s="4">
        <v>6</v>
      </c>
      <c r="G16" s="4">
        <v>22</v>
      </c>
      <c r="H16" s="4">
        <v>26</v>
      </c>
      <c r="I16" s="4">
        <v>34</v>
      </c>
      <c r="J16" s="4">
        <v>30</v>
      </c>
      <c r="K16" s="4">
        <v>20</v>
      </c>
      <c r="L16" s="4">
        <v>36</v>
      </c>
      <c r="M16" s="4">
        <v>26</v>
      </c>
      <c r="N16" s="4">
        <v>22</v>
      </c>
      <c r="O16" s="4">
        <v>26</v>
      </c>
      <c r="P16" s="4">
        <v>28</v>
      </c>
      <c r="Q16" s="4">
        <v>0</v>
      </c>
      <c r="R16" s="4">
        <v>0</v>
      </c>
      <c r="S16" s="4">
        <v>8</v>
      </c>
      <c r="T16" s="4">
        <v>4</v>
      </c>
      <c r="U16" s="4">
        <v>8</v>
      </c>
      <c r="V16" s="4">
        <v>20</v>
      </c>
      <c r="W16" s="4">
        <v>28</v>
      </c>
      <c r="X16" s="4">
        <v>22</v>
      </c>
      <c r="Y16" s="4">
        <v>18</v>
      </c>
      <c r="Z16" s="4">
        <v>26</v>
      </c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</row>
    <row r="17" spans="1:40">
      <c r="A17" s="3" t="s">
        <v>94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18</v>
      </c>
      <c r="H17" s="4">
        <v>24</v>
      </c>
      <c r="I17" s="4">
        <v>26</v>
      </c>
      <c r="J17" s="4">
        <v>20</v>
      </c>
      <c r="K17" s="4">
        <v>30</v>
      </c>
      <c r="L17" s="4">
        <v>20</v>
      </c>
      <c r="M17" s="4">
        <v>30</v>
      </c>
      <c r="N17" s="4">
        <v>20</v>
      </c>
      <c r="O17" s="4">
        <v>16</v>
      </c>
      <c r="P17" s="4">
        <v>18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28</v>
      </c>
      <c r="W17" s="4">
        <v>14</v>
      </c>
      <c r="X17" s="4">
        <v>18</v>
      </c>
      <c r="Y17" s="4">
        <v>12</v>
      </c>
      <c r="Z17" s="4">
        <v>20</v>
      </c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</row>
    <row r="18" spans="1:40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</row>
    <row r="19" spans="1:40">
      <c r="A19" s="1" t="s">
        <v>96</v>
      </c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</row>
    <row r="20" spans="1:40">
      <c r="A20" s="2"/>
      <c r="B20" s="2" t="s">
        <v>2</v>
      </c>
      <c r="C20" s="2"/>
      <c r="D20" s="2"/>
      <c r="E20" s="2"/>
      <c r="F20" s="2"/>
      <c r="G20" s="2"/>
      <c r="H20" s="2"/>
      <c r="I20" s="2"/>
      <c r="J20" s="2"/>
      <c r="K20" s="2"/>
      <c r="L20" s="2" t="s">
        <v>63</v>
      </c>
      <c r="M20" s="2"/>
      <c r="N20" s="2"/>
      <c r="O20" s="2"/>
      <c r="P20" s="2"/>
      <c r="Q20" s="2"/>
      <c r="R20" s="2"/>
      <c r="S20" s="2"/>
      <c r="T20" s="2"/>
      <c r="U20" s="2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</row>
    <row r="21" spans="1:40">
      <c r="A21" s="3" t="s">
        <v>91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</row>
    <row r="22" spans="1:40">
      <c r="A22" s="3" t="s">
        <v>92</v>
      </c>
      <c r="B22" s="4">
        <v>100</v>
      </c>
      <c r="C22" s="4">
        <v>97.36842105</v>
      </c>
      <c r="D22" s="4">
        <v>96.96969697</v>
      </c>
      <c r="E22" s="4">
        <v>100</v>
      </c>
      <c r="F22" s="4">
        <v>100</v>
      </c>
      <c r="G22" s="4">
        <v>93.75</v>
      </c>
      <c r="H22" s="4">
        <v>95.23809524</v>
      </c>
      <c r="I22" s="4">
        <v>90.90909091</v>
      </c>
      <c r="J22" s="4">
        <v>93.33333333</v>
      </c>
      <c r="K22" s="4">
        <v>94.11764706</v>
      </c>
      <c r="L22" s="4">
        <v>95</v>
      </c>
      <c r="M22" s="4">
        <v>100</v>
      </c>
      <c r="N22" s="4">
        <v>100</v>
      </c>
      <c r="O22" s="4">
        <v>94.59459</v>
      </c>
      <c r="P22" s="4">
        <v>95</v>
      </c>
      <c r="Q22" s="4">
        <v>90.90909</v>
      </c>
      <c r="R22" s="4">
        <v>90.47619</v>
      </c>
      <c r="S22" s="4">
        <v>96.55172</v>
      </c>
      <c r="T22" s="4">
        <v>92.85714</v>
      </c>
      <c r="U22" s="4">
        <v>100</v>
      </c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</row>
    <row r="23" spans="1:40">
      <c r="A23" s="3" t="s">
        <v>93</v>
      </c>
      <c r="B23" s="4">
        <v>24.24242</v>
      </c>
      <c r="C23" s="4">
        <v>28.88889</v>
      </c>
      <c r="D23" s="4">
        <v>21.05263</v>
      </c>
      <c r="E23" s="4">
        <v>8.928571</v>
      </c>
      <c r="F23" s="4">
        <v>16</v>
      </c>
      <c r="G23" s="4">
        <v>24</v>
      </c>
      <c r="H23" s="4">
        <v>14.70588</v>
      </c>
      <c r="I23" s="4">
        <v>27.27273</v>
      </c>
      <c r="J23" s="4">
        <v>25.92593</v>
      </c>
      <c r="K23" s="4">
        <v>22.22222</v>
      </c>
      <c r="L23" s="4">
        <v>38.09524</v>
      </c>
      <c r="M23" s="4">
        <v>50</v>
      </c>
      <c r="N23" s="4">
        <v>38.46154</v>
      </c>
      <c r="O23" s="4">
        <v>37.77778</v>
      </c>
      <c r="P23" s="4">
        <v>47.61905</v>
      </c>
      <c r="Q23" s="4">
        <v>40</v>
      </c>
      <c r="R23" s="4">
        <v>41.17647</v>
      </c>
      <c r="S23" s="4">
        <v>48.27586</v>
      </c>
      <c r="T23" s="4">
        <v>47.22222</v>
      </c>
      <c r="U23" s="4">
        <v>45.45455</v>
      </c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</row>
    <row r="24" spans="1:40">
      <c r="A24" s="3" t="s">
        <v>94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3.571429</v>
      </c>
      <c r="M24" s="4">
        <v>4.545455</v>
      </c>
      <c r="N24" s="4">
        <v>5.555556</v>
      </c>
      <c r="O24" s="4">
        <v>5.882353</v>
      </c>
      <c r="P24" s="4">
        <v>0</v>
      </c>
      <c r="Q24" s="4">
        <v>0</v>
      </c>
      <c r="R24" s="4">
        <v>0</v>
      </c>
      <c r="S24" s="4">
        <v>6.25</v>
      </c>
      <c r="T24" s="4">
        <v>4.166667</v>
      </c>
      <c r="U24" s="4">
        <v>0</v>
      </c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</row>
    <row r="25" spans="22:40"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</row>
  </sheetData>
  <mergeCells count="16">
    <mergeCell ref="A2:C2"/>
    <mergeCell ref="D2:F2"/>
    <mergeCell ref="G2:I2"/>
    <mergeCell ref="J2:L2"/>
    <mergeCell ref="B6:F6"/>
    <mergeCell ref="G6:K6"/>
    <mergeCell ref="L6:P6"/>
    <mergeCell ref="Q6:U6"/>
    <mergeCell ref="V6:Z6"/>
    <mergeCell ref="B13:F13"/>
    <mergeCell ref="G13:K13"/>
    <mergeCell ref="L13:P13"/>
    <mergeCell ref="Q13:U13"/>
    <mergeCell ref="V13:Z13"/>
    <mergeCell ref="B20:K20"/>
    <mergeCell ref="L20:U20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4"/>
  <sheetViews>
    <sheetView workbookViewId="0">
      <selection activeCell="A1" sqref="A$1:A$1048576"/>
    </sheetView>
  </sheetViews>
  <sheetFormatPr defaultColWidth="9" defaultRowHeight="14.1"/>
  <cols>
    <col min="1" max="1" width="15.6416666666667" customWidth="1"/>
  </cols>
  <sheetData>
    <row r="1" spans="1:25">
      <c r="A1" s="1" t="s">
        <v>9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>
      <c r="A2" s="5" t="s">
        <v>98</v>
      </c>
      <c r="B2" s="2" t="s">
        <v>2</v>
      </c>
      <c r="C2" s="2"/>
      <c r="D2" s="2"/>
      <c r="E2" s="2"/>
      <c r="F2" s="2"/>
      <c r="G2" s="2" t="s">
        <v>99</v>
      </c>
      <c r="H2" s="2"/>
      <c r="I2" s="2"/>
      <c r="J2" s="2"/>
      <c r="K2" s="2"/>
      <c r="L2" s="2" t="s">
        <v>37</v>
      </c>
      <c r="M2" s="2"/>
      <c r="N2" s="2"/>
      <c r="O2" s="2"/>
      <c r="P2" s="2"/>
      <c r="Q2" s="2" t="s">
        <v>100</v>
      </c>
      <c r="R2" s="2"/>
      <c r="S2" s="2"/>
      <c r="T2" s="2"/>
      <c r="U2" s="2"/>
      <c r="V2" s="5"/>
      <c r="W2" s="5"/>
      <c r="X2" s="5"/>
      <c r="Y2" s="5"/>
    </row>
    <row r="3" spans="1:25">
      <c r="A3" s="3" t="s">
        <v>101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73.17073</v>
      </c>
      <c r="M3" s="4">
        <v>60</v>
      </c>
      <c r="N3" s="4">
        <v>48.48485</v>
      </c>
      <c r="O3" s="4">
        <v>57.89474</v>
      </c>
      <c r="P3" s="4">
        <v>65.71429</v>
      </c>
      <c r="Q3" s="4">
        <v>0</v>
      </c>
      <c r="R3" s="4">
        <v>2.702703</v>
      </c>
      <c r="S3" s="4">
        <v>23.80952</v>
      </c>
      <c r="T3" s="4">
        <v>0</v>
      </c>
      <c r="U3" s="4">
        <v>44.44444</v>
      </c>
      <c r="V3" s="5"/>
      <c r="W3" s="5"/>
      <c r="X3" s="5"/>
      <c r="Y3" s="5"/>
    </row>
    <row r="4" spans="1: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>
      <c r="A5" s="2"/>
      <c r="B5" s="2" t="s">
        <v>2</v>
      </c>
      <c r="C5" s="2"/>
      <c r="D5" s="2"/>
      <c r="E5" s="2"/>
      <c r="F5" s="2"/>
      <c r="G5" s="2" t="s">
        <v>99</v>
      </c>
      <c r="H5" s="2"/>
      <c r="I5" s="2"/>
      <c r="J5" s="2"/>
      <c r="K5" s="2"/>
      <c r="L5" s="2" t="s">
        <v>37</v>
      </c>
      <c r="M5" s="2"/>
      <c r="N5" s="2"/>
      <c r="O5" s="2"/>
      <c r="P5" s="2"/>
      <c r="Q5" s="2" t="s">
        <v>100</v>
      </c>
      <c r="R5" s="2"/>
      <c r="S5" s="2"/>
      <c r="T5" s="2"/>
      <c r="U5" s="2"/>
      <c r="V5" s="5"/>
      <c r="W5" s="5"/>
      <c r="X5" s="5"/>
      <c r="Y5" s="5"/>
    </row>
    <row r="6" spans="1:25">
      <c r="A6" s="5" t="s">
        <v>95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34</v>
      </c>
      <c r="M6" s="4">
        <v>9</v>
      </c>
      <c r="N6" s="4">
        <v>16</v>
      </c>
      <c r="O6" s="4">
        <v>14</v>
      </c>
      <c r="P6" s="4">
        <v>31</v>
      </c>
      <c r="Q6" s="4">
        <v>1</v>
      </c>
      <c r="R6" s="4">
        <v>0</v>
      </c>
      <c r="S6" s="4">
        <v>2</v>
      </c>
      <c r="T6" s="4">
        <v>2</v>
      </c>
      <c r="U6" s="4">
        <v>0</v>
      </c>
      <c r="V6" s="5"/>
      <c r="W6" s="5"/>
      <c r="X6" s="5"/>
      <c r="Y6" s="5"/>
    </row>
    <row r="7" spans="1: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47">
      <c r="A8" s="1" t="s">
        <v>102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</row>
    <row r="9" spans="1:47">
      <c r="A9" s="2" t="s">
        <v>87</v>
      </c>
      <c r="B9" s="2" t="s">
        <v>103</v>
      </c>
      <c r="C9" s="2"/>
      <c r="D9" s="2"/>
      <c r="E9" s="2"/>
      <c r="F9" s="2"/>
      <c r="G9" s="2"/>
      <c r="H9" s="2"/>
      <c r="I9" s="2"/>
      <c r="J9" s="2"/>
      <c r="K9" s="2"/>
      <c r="L9" s="2" t="s">
        <v>104</v>
      </c>
      <c r="M9" s="2"/>
      <c r="N9" s="2"/>
      <c r="O9" s="2"/>
      <c r="P9" s="2"/>
      <c r="Q9" s="2"/>
      <c r="R9" s="2"/>
      <c r="S9" s="2"/>
      <c r="T9" s="2"/>
      <c r="U9" s="2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</row>
    <row r="10" spans="1:47">
      <c r="A10" s="3" t="s">
        <v>105</v>
      </c>
      <c r="B10" s="4">
        <v>100</v>
      </c>
      <c r="C10" s="4">
        <v>100</v>
      </c>
      <c r="D10" s="4">
        <v>90.90909</v>
      </c>
      <c r="E10" s="4">
        <v>100</v>
      </c>
      <c r="F10" s="4">
        <v>100</v>
      </c>
      <c r="G10" s="4">
        <v>90.90909</v>
      </c>
      <c r="H10" s="4">
        <v>100</v>
      </c>
      <c r="I10" s="4">
        <v>100</v>
      </c>
      <c r="J10" s="4">
        <v>100</v>
      </c>
      <c r="K10" s="4">
        <v>100</v>
      </c>
      <c r="L10" s="4">
        <v>75</v>
      </c>
      <c r="M10" s="4">
        <v>85.71429</v>
      </c>
      <c r="N10" s="4">
        <v>100</v>
      </c>
      <c r="O10" s="4">
        <v>71.42857</v>
      </c>
      <c r="P10" s="4">
        <v>55.55556</v>
      </c>
      <c r="Q10" s="4">
        <v>60</v>
      </c>
      <c r="R10" s="4">
        <v>72.72727</v>
      </c>
      <c r="S10" s="4">
        <v>71.42857</v>
      </c>
      <c r="T10" s="4">
        <v>69.23077</v>
      </c>
      <c r="U10" s="4">
        <v>62.5</v>
      </c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</row>
    <row r="11" spans="1:47">
      <c r="A11" s="3" t="s">
        <v>106</v>
      </c>
      <c r="B11" s="4">
        <v>100</v>
      </c>
      <c r="C11" s="4">
        <v>81.81818</v>
      </c>
      <c r="D11" s="4">
        <v>85.71429</v>
      </c>
      <c r="E11" s="4">
        <v>88.88889</v>
      </c>
      <c r="F11" s="4">
        <v>100</v>
      </c>
      <c r="G11" s="4">
        <v>100</v>
      </c>
      <c r="H11" s="4">
        <v>100</v>
      </c>
      <c r="I11" s="4">
        <v>100</v>
      </c>
      <c r="J11" s="4">
        <v>100</v>
      </c>
      <c r="K11" s="4">
        <v>90.90909</v>
      </c>
      <c r="L11" s="4">
        <v>80</v>
      </c>
      <c r="M11" s="4">
        <v>100</v>
      </c>
      <c r="N11" s="4">
        <v>80</v>
      </c>
      <c r="O11" s="4">
        <v>100</v>
      </c>
      <c r="P11" s="4">
        <v>85.71429</v>
      </c>
      <c r="Q11" s="4">
        <v>83.33333</v>
      </c>
      <c r="R11" s="4">
        <v>87.5</v>
      </c>
      <c r="S11" s="4">
        <v>100</v>
      </c>
      <c r="T11" s="4">
        <v>80</v>
      </c>
      <c r="U11" s="4">
        <v>83.33333</v>
      </c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</row>
    <row r="12" spans="1:47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>
      <c r="A13" s="5" t="s">
        <v>95</v>
      </c>
      <c r="B13" s="2" t="s">
        <v>10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 t="s">
        <v>104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5"/>
      <c r="AQ13" s="5"/>
      <c r="AR13" s="5"/>
      <c r="AS13" s="5"/>
      <c r="AT13" s="5"/>
      <c r="AU13" s="5"/>
    </row>
    <row r="14" spans="1:47">
      <c r="A14" s="3" t="s">
        <v>105</v>
      </c>
      <c r="B14" s="4">
        <v>24</v>
      </c>
      <c r="C14" s="4">
        <v>33</v>
      </c>
      <c r="D14" s="4">
        <v>46</v>
      </c>
      <c r="E14" s="4">
        <v>20</v>
      </c>
      <c r="F14" s="4">
        <v>55</v>
      </c>
      <c r="G14" s="4">
        <v>31</v>
      </c>
      <c r="H14" s="4">
        <v>35</v>
      </c>
      <c r="I14" s="4">
        <v>22</v>
      </c>
      <c r="J14" s="4">
        <v>29</v>
      </c>
      <c r="K14" s="4">
        <v>29</v>
      </c>
      <c r="L14" s="4">
        <v>39</v>
      </c>
      <c r="M14" s="4">
        <v>56</v>
      </c>
      <c r="N14" s="4">
        <v>40</v>
      </c>
      <c r="O14" s="4">
        <v>26</v>
      </c>
      <c r="P14" s="4">
        <v>28</v>
      </c>
      <c r="Q14" s="4">
        <v>31</v>
      </c>
      <c r="R14" s="4">
        <v>25</v>
      </c>
      <c r="S14" s="4">
        <v>25</v>
      </c>
      <c r="T14" s="4">
        <v>29</v>
      </c>
      <c r="U14" s="4">
        <v>35</v>
      </c>
      <c r="V14" s="4">
        <v>12</v>
      </c>
      <c r="W14" s="4">
        <v>8</v>
      </c>
      <c r="X14" s="4">
        <v>18</v>
      </c>
      <c r="Y14" s="4">
        <v>6</v>
      </c>
      <c r="Z14" s="4">
        <v>15</v>
      </c>
      <c r="AA14" s="4">
        <v>13</v>
      </c>
      <c r="AB14" s="4">
        <v>4</v>
      </c>
      <c r="AC14" s="4">
        <v>12</v>
      </c>
      <c r="AD14" s="4">
        <v>11</v>
      </c>
      <c r="AE14" s="4">
        <v>17</v>
      </c>
      <c r="AF14" s="4">
        <v>14</v>
      </c>
      <c r="AG14" s="4">
        <v>4</v>
      </c>
      <c r="AH14" s="4">
        <v>15</v>
      </c>
      <c r="AI14" s="4">
        <v>11</v>
      </c>
      <c r="AJ14" s="4">
        <v>7</v>
      </c>
      <c r="AK14" s="4">
        <v>16</v>
      </c>
      <c r="AL14" s="4">
        <v>9</v>
      </c>
      <c r="AM14" s="4">
        <v>12</v>
      </c>
      <c r="AN14" s="4">
        <v>11</v>
      </c>
      <c r="AO14" s="4">
        <v>18</v>
      </c>
      <c r="AP14" s="5"/>
      <c r="AQ14" s="5"/>
      <c r="AR14" s="5"/>
      <c r="AS14" s="5"/>
      <c r="AT14" s="5"/>
      <c r="AU14" s="5"/>
    </row>
    <row r="15" spans="1:47">
      <c r="A15" s="3" t="s">
        <v>106</v>
      </c>
      <c r="B15" s="4">
        <v>20</v>
      </c>
      <c r="C15" s="4">
        <v>35</v>
      </c>
      <c r="D15" s="4">
        <v>29</v>
      </c>
      <c r="E15" s="4">
        <v>44</v>
      </c>
      <c r="F15" s="4">
        <v>25</v>
      </c>
      <c r="G15" s="4">
        <v>36</v>
      </c>
      <c r="H15" s="4">
        <v>15</v>
      </c>
      <c r="I15" s="4">
        <v>14</v>
      </c>
      <c r="J15" s="4">
        <v>22</v>
      </c>
      <c r="K15" s="4">
        <v>16</v>
      </c>
      <c r="L15" s="4">
        <v>20</v>
      </c>
      <c r="M15" s="4">
        <v>27</v>
      </c>
      <c r="N15" s="4">
        <v>31</v>
      </c>
      <c r="O15" s="4">
        <v>18</v>
      </c>
      <c r="P15" s="4">
        <v>24</v>
      </c>
      <c r="Q15" s="4">
        <v>30</v>
      </c>
      <c r="R15" s="4">
        <v>36</v>
      </c>
      <c r="S15" s="4">
        <v>40</v>
      </c>
      <c r="T15" s="4">
        <v>23</v>
      </c>
      <c r="U15" s="4">
        <v>39</v>
      </c>
      <c r="V15" s="4">
        <v>27</v>
      </c>
      <c r="W15" s="4">
        <v>35</v>
      </c>
      <c r="X15" s="4">
        <v>31</v>
      </c>
      <c r="Y15" s="4">
        <v>20</v>
      </c>
      <c r="Z15" s="4">
        <v>30</v>
      </c>
      <c r="AA15" s="4">
        <v>24</v>
      </c>
      <c r="AB15" s="4">
        <v>41</v>
      </c>
      <c r="AC15" s="4">
        <v>22</v>
      </c>
      <c r="AD15" s="4">
        <v>22</v>
      </c>
      <c r="AE15" s="4">
        <v>24</v>
      </c>
      <c r="AF15" s="4">
        <v>20</v>
      </c>
      <c r="AG15" s="4">
        <v>21</v>
      </c>
      <c r="AH15" s="4">
        <v>25</v>
      </c>
      <c r="AI15" s="4">
        <v>24</v>
      </c>
      <c r="AJ15" s="4">
        <v>22</v>
      </c>
      <c r="AK15" s="4">
        <v>30</v>
      </c>
      <c r="AL15" s="4">
        <v>37</v>
      </c>
      <c r="AM15" s="4">
        <v>23</v>
      </c>
      <c r="AN15" s="4">
        <v>18</v>
      </c>
      <c r="AO15" s="4">
        <v>39</v>
      </c>
      <c r="AP15" s="5"/>
      <c r="AQ15" s="5"/>
      <c r="AR15" s="5"/>
      <c r="AS15" s="5"/>
      <c r="AT15" s="5"/>
      <c r="AU15" s="5"/>
    </row>
    <row r="16" spans="1:47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</row>
    <row r="17" spans="1:47">
      <c r="A17" s="1" t="s">
        <v>107</v>
      </c>
      <c r="AL17" s="5"/>
      <c r="AM17" s="5"/>
      <c r="AN17" s="5"/>
      <c r="AO17" s="5"/>
      <c r="AP17" s="5"/>
      <c r="AQ17" s="5"/>
      <c r="AR17" s="5"/>
      <c r="AS17" s="5"/>
      <c r="AT17" s="5"/>
      <c r="AU17" s="5"/>
    </row>
    <row r="18" ht="14.55" spans="1:47">
      <c r="A18" s="2"/>
      <c r="B18" s="2" t="s">
        <v>2</v>
      </c>
      <c r="C18" s="2"/>
      <c r="D18" s="2"/>
      <c r="E18" s="2" t="s">
        <v>99</v>
      </c>
      <c r="F18" s="2"/>
      <c r="G18" s="2"/>
      <c r="H18" s="2" t="s">
        <v>47</v>
      </c>
      <c r="I18" s="2"/>
      <c r="J18" s="2"/>
      <c r="K18" s="2" t="s">
        <v>108</v>
      </c>
      <c r="L18" s="2"/>
      <c r="M18" s="2"/>
      <c r="AL18" s="5"/>
      <c r="AM18" s="5"/>
      <c r="AN18" s="5"/>
      <c r="AO18" s="5"/>
      <c r="AP18" s="5"/>
      <c r="AQ18" s="5"/>
      <c r="AR18" s="5"/>
      <c r="AS18" s="5"/>
      <c r="AT18" s="5"/>
      <c r="AU18" s="5"/>
    </row>
    <row r="19" spans="1:47">
      <c r="A19" s="3" t="s">
        <v>109</v>
      </c>
      <c r="B19" s="4">
        <v>100.7165</v>
      </c>
      <c r="C19" s="4">
        <v>98.56704</v>
      </c>
      <c r="D19" s="4">
        <v>100.7165</v>
      </c>
      <c r="E19" s="4">
        <v>96.11054</v>
      </c>
      <c r="F19" s="4">
        <v>96.72467</v>
      </c>
      <c r="G19" s="4">
        <v>99.79529</v>
      </c>
      <c r="H19" s="4">
        <v>95.18936</v>
      </c>
      <c r="I19" s="4">
        <v>92.73286</v>
      </c>
      <c r="J19" s="4">
        <v>95.18936</v>
      </c>
      <c r="K19" s="4">
        <v>96.11054</v>
      </c>
      <c r="L19" s="4">
        <v>101.3306</v>
      </c>
      <c r="M19" s="4">
        <v>93.65404</v>
      </c>
      <c r="AL19" s="5"/>
      <c r="AM19" s="5"/>
      <c r="AN19" s="5"/>
      <c r="AO19" s="5"/>
      <c r="AP19" s="5"/>
      <c r="AQ19" s="5"/>
      <c r="AR19" s="5"/>
      <c r="AS19" s="5"/>
      <c r="AT19" s="5"/>
      <c r="AU19" s="5"/>
    </row>
    <row r="20" spans="1:47">
      <c r="A20" s="3" t="s">
        <v>110</v>
      </c>
      <c r="B20" s="4">
        <v>95.18936</v>
      </c>
      <c r="C20" s="4">
        <v>95.80348</v>
      </c>
      <c r="D20" s="4">
        <v>95.80348</v>
      </c>
      <c r="E20" s="4">
        <v>94.26817</v>
      </c>
      <c r="F20" s="4">
        <v>96.11054</v>
      </c>
      <c r="G20" s="4">
        <v>97.95292</v>
      </c>
      <c r="H20" s="4">
        <v>94.57523</v>
      </c>
      <c r="I20" s="4">
        <v>95.49642</v>
      </c>
      <c r="J20" s="4">
        <v>95.49642</v>
      </c>
      <c r="K20" s="4">
        <v>92.73286</v>
      </c>
      <c r="L20" s="4">
        <v>97.64585</v>
      </c>
      <c r="M20" s="4">
        <v>95.80348</v>
      </c>
      <c r="AL20" s="5"/>
      <c r="AM20" s="5"/>
      <c r="AN20" s="5"/>
      <c r="AO20" s="5"/>
      <c r="AP20" s="5"/>
      <c r="AQ20" s="5"/>
      <c r="AR20" s="5"/>
      <c r="AS20" s="5"/>
      <c r="AT20" s="5"/>
      <c r="AU20" s="5"/>
    </row>
    <row r="21" spans="1:47">
      <c r="A21" s="3" t="s">
        <v>111</v>
      </c>
      <c r="B21" s="4">
        <v>132.3439</v>
      </c>
      <c r="C21" s="4">
        <v>120.9826</v>
      </c>
      <c r="D21" s="4">
        <v>120.6755</v>
      </c>
      <c r="E21" s="4">
        <v>119.7544</v>
      </c>
      <c r="F21" s="4">
        <v>122.825</v>
      </c>
      <c r="G21" s="4">
        <v>123.132</v>
      </c>
      <c r="H21" s="4">
        <v>108.7001</v>
      </c>
      <c r="I21" s="4">
        <v>105.0154</v>
      </c>
      <c r="J21" s="4">
        <v>106.8577</v>
      </c>
      <c r="K21" s="4">
        <v>116.0696</v>
      </c>
      <c r="L21" s="4">
        <v>116.0696</v>
      </c>
      <c r="M21" s="4">
        <v>119.1402</v>
      </c>
      <c r="AL21" s="5"/>
      <c r="AM21" s="5"/>
      <c r="AN21" s="5"/>
      <c r="AO21" s="5"/>
      <c r="AP21" s="5"/>
      <c r="AQ21" s="5"/>
      <c r="AR21" s="5"/>
      <c r="AS21" s="5"/>
      <c r="AT21" s="5"/>
      <c r="AU21" s="5"/>
    </row>
    <row r="22" spans="1:47">
      <c r="A22" s="3" t="s">
        <v>112</v>
      </c>
      <c r="B22" s="4">
        <v>143.0911</v>
      </c>
      <c r="C22" s="4">
        <v>136.0287</v>
      </c>
      <c r="D22" s="4">
        <v>138.1781</v>
      </c>
      <c r="E22" s="4">
        <v>146.7758</v>
      </c>
      <c r="F22" s="4">
        <v>144.9335</v>
      </c>
      <c r="G22" s="4">
        <v>145.8547</v>
      </c>
      <c r="H22" s="4">
        <v>103.173</v>
      </c>
      <c r="I22" s="4">
        <v>110.2354</v>
      </c>
      <c r="J22" s="4">
        <v>112.3849</v>
      </c>
      <c r="K22" s="4">
        <v>125.2815</v>
      </c>
      <c r="L22" s="4">
        <v>128.9662</v>
      </c>
      <c r="M22" s="4">
        <v>120.0614</v>
      </c>
      <c r="AL22" s="5"/>
      <c r="AM22" s="5"/>
      <c r="AN22" s="5"/>
      <c r="AO22" s="5"/>
      <c r="AP22" s="5"/>
      <c r="AQ22" s="5"/>
      <c r="AR22" s="5"/>
      <c r="AS22" s="5"/>
      <c r="AT22" s="5"/>
      <c r="AU22" s="5"/>
    </row>
    <row r="23" spans="38:47"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1">
      <c r="A24" s="1" t="s">
        <v>113</v>
      </c>
    </row>
    <row r="25" spans="1:17">
      <c r="A25" s="2"/>
      <c r="B25" s="2" t="s">
        <v>54</v>
      </c>
      <c r="C25" s="2"/>
      <c r="D25" s="2"/>
      <c r="E25" s="2"/>
      <c r="F25" s="2" t="s">
        <v>114</v>
      </c>
      <c r="G25" s="2"/>
      <c r="H25" s="2"/>
      <c r="I25" s="2"/>
      <c r="J25" s="2" t="s">
        <v>56</v>
      </c>
      <c r="K25" s="2"/>
      <c r="L25" s="2"/>
      <c r="M25" s="2"/>
      <c r="N25" s="2" t="s">
        <v>57</v>
      </c>
      <c r="O25" s="2"/>
      <c r="P25" s="2"/>
      <c r="Q25" s="2"/>
    </row>
    <row r="26" spans="1:17">
      <c r="A26" s="3" t="s">
        <v>2</v>
      </c>
      <c r="B26" s="4">
        <v>0.888843</v>
      </c>
      <c r="C26" s="4">
        <v>1.164734</v>
      </c>
      <c r="D26" s="4">
        <v>1</v>
      </c>
      <c r="E26" s="4">
        <v>0.965936</v>
      </c>
      <c r="F26" s="4">
        <v>1.265757</v>
      </c>
      <c r="G26" s="4">
        <v>0.806642</v>
      </c>
      <c r="H26" s="4">
        <v>1.109569</v>
      </c>
      <c r="I26" s="4">
        <v>0.882703</v>
      </c>
      <c r="J26" s="4">
        <v>0.884234</v>
      </c>
      <c r="K26" s="4">
        <v>1.12701</v>
      </c>
      <c r="L26" s="4">
        <v>0.902814</v>
      </c>
      <c r="M26" s="4">
        <v>1.111494</v>
      </c>
      <c r="N26" s="4">
        <v>1.265757</v>
      </c>
      <c r="O26" s="4">
        <v>0.835088</v>
      </c>
      <c r="P26" s="4">
        <v>1.042466</v>
      </c>
      <c r="Q26" s="4">
        <v>0.907519</v>
      </c>
    </row>
    <row r="27" spans="1:17">
      <c r="A27" s="3" t="s">
        <v>99</v>
      </c>
      <c r="B27" s="4">
        <v>0.805245</v>
      </c>
      <c r="C27" s="4">
        <v>0.649544</v>
      </c>
      <c r="D27" s="4">
        <v>1.690559</v>
      </c>
      <c r="E27" s="4">
        <v>0.740977</v>
      </c>
      <c r="F27" s="4">
        <v>1.113422</v>
      </c>
      <c r="G27" s="4">
        <v>1.053361</v>
      </c>
      <c r="H27" s="4">
        <v>0.685391</v>
      </c>
      <c r="I27" s="4">
        <v>1.046085</v>
      </c>
      <c r="J27" s="4">
        <v>0.691356</v>
      </c>
      <c r="K27" s="4">
        <v>0.998269</v>
      </c>
      <c r="L27" s="4">
        <v>0.677128</v>
      </c>
      <c r="M27" s="4">
        <v>1.14671</v>
      </c>
      <c r="N27" s="4">
        <v>0.837987</v>
      </c>
      <c r="O27" s="4">
        <v>1.342573</v>
      </c>
      <c r="P27" s="4">
        <v>0.709562</v>
      </c>
      <c r="Q27" s="4">
        <v>1.585568</v>
      </c>
    </row>
    <row r="28" ht="14.55" spans="1:17">
      <c r="A28" s="3" t="s">
        <v>47</v>
      </c>
      <c r="B28" s="4">
        <v>1.216301</v>
      </c>
      <c r="C28" s="4">
        <v>1.42652</v>
      </c>
      <c r="D28" s="4">
        <v>2.317389</v>
      </c>
      <c r="E28" s="4">
        <v>1.638641</v>
      </c>
      <c r="F28" s="4">
        <v>1.714158</v>
      </c>
      <c r="G28" s="4">
        <v>1.37316</v>
      </c>
      <c r="H28" s="4">
        <v>2.357896</v>
      </c>
      <c r="I28" s="4">
        <v>1.317223</v>
      </c>
      <c r="J28" s="4">
        <v>1.815038</v>
      </c>
      <c r="K28" s="4">
        <v>1.931873</v>
      </c>
      <c r="L28" s="4">
        <v>2.219139</v>
      </c>
      <c r="M28" s="4">
        <v>1.239708</v>
      </c>
      <c r="N28" s="4">
        <v>2.52713</v>
      </c>
      <c r="O28" s="4">
        <v>1.996537</v>
      </c>
      <c r="P28" s="4">
        <v>1.726081</v>
      </c>
      <c r="Q28" s="4">
        <v>1.632972</v>
      </c>
    </row>
    <row r="29" ht="14.55" spans="1:17">
      <c r="A29" s="3" t="s">
        <v>108</v>
      </c>
      <c r="B29" s="4">
        <v>0.701007</v>
      </c>
      <c r="C29" s="4">
        <v>0.443652</v>
      </c>
      <c r="D29" s="4">
        <v>1.040661</v>
      </c>
      <c r="E29" s="4">
        <v>1.246169</v>
      </c>
      <c r="F29" s="4">
        <v>0.855595</v>
      </c>
      <c r="G29" s="4">
        <v>1.160704</v>
      </c>
      <c r="H29" s="4">
        <v>0.617709</v>
      </c>
      <c r="I29" s="4">
        <v>1.121166</v>
      </c>
      <c r="J29" s="4">
        <v>0.912249</v>
      </c>
      <c r="K29" s="4">
        <v>1.130922</v>
      </c>
      <c r="L29" s="4">
        <v>0.857079</v>
      </c>
      <c r="M29" s="4">
        <v>0.816486</v>
      </c>
      <c r="N29" s="4">
        <v>1.098093</v>
      </c>
      <c r="O29" s="4">
        <v>0.771105</v>
      </c>
      <c r="P29" s="4">
        <v>0.885768</v>
      </c>
      <c r="Q29" s="4">
        <v>1.193336</v>
      </c>
    </row>
    <row r="31" spans="1:1">
      <c r="A31" s="1" t="s">
        <v>115</v>
      </c>
    </row>
    <row r="32" spans="1:22">
      <c r="A32" s="2"/>
      <c r="B32" s="2" t="s">
        <v>116</v>
      </c>
      <c r="C32" s="2"/>
      <c r="D32" s="2"/>
      <c r="E32" s="2"/>
      <c r="F32" s="2"/>
      <c r="G32" s="2"/>
      <c r="H32" s="2"/>
      <c r="I32" s="2"/>
      <c r="J32" s="2" t="s">
        <v>104</v>
      </c>
      <c r="K32" s="2"/>
      <c r="L32" s="2"/>
      <c r="M32" s="2"/>
      <c r="N32" s="2"/>
      <c r="O32" s="2"/>
      <c r="P32" s="2"/>
      <c r="Q32" s="2"/>
      <c r="R32" s="4"/>
      <c r="S32" s="4"/>
      <c r="T32" s="4"/>
      <c r="U32" s="4"/>
      <c r="V32" s="4"/>
    </row>
    <row r="33" spans="1:22">
      <c r="A33" s="3" t="s">
        <v>2</v>
      </c>
      <c r="B33" s="4">
        <v>0.204678363</v>
      </c>
      <c r="C33" s="4">
        <v>0.196721311</v>
      </c>
      <c r="D33" s="4">
        <v>0.17989418</v>
      </c>
      <c r="E33" s="4">
        <v>0.131034</v>
      </c>
      <c r="F33" s="4">
        <v>0.2</v>
      </c>
      <c r="G33" s="4">
        <v>0.108108108</v>
      </c>
      <c r="H33" s="4">
        <v>0.150943396</v>
      </c>
      <c r="I33" s="4">
        <v>0.21192053</v>
      </c>
      <c r="J33" s="4">
        <v>0.168918919</v>
      </c>
      <c r="K33" s="4">
        <v>0.125</v>
      </c>
      <c r="L33" s="4">
        <v>0.216561</v>
      </c>
      <c r="M33" s="4">
        <v>0.185897436</v>
      </c>
      <c r="N33" s="4">
        <v>0.12345679</v>
      </c>
      <c r="O33" s="4">
        <v>0.119047619</v>
      </c>
      <c r="P33" s="4">
        <v>0.121621622</v>
      </c>
      <c r="Q33" s="4">
        <v>0.152941176</v>
      </c>
      <c r="V33" s="4"/>
    </row>
    <row r="34" ht="14.55" spans="1:22">
      <c r="A34" s="3" t="s">
        <v>117</v>
      </c>
      <c r="B34" s="4">
        <v>0.146853147</v>
      </c>
      <c r="C34" s="4">
        <v>0.258426966</v>
      </c>
      <c r="D34" s="4">
        <v>0.235294118</v>
      </c>
      <c r="E34" s="4">
        <v>0.212121212</v>
      </c>
      <c r="F34" s="4">
        <v>0.141242938</v>
      </c>
      <c r="G34" s="4">
        <v>0.183431953</v>
      </c>
      <c r="H34" s="4">
        <v>0.256410256</v>
      </c>
      <c r="I34" s="4">
        <v>0.195266272</v>
      </c>
      <c r="J34" s="4">
        <v>0.118343195</v>
      </c>
      <c r="K34" s="4">
        <v>0.180645161</v>
      </c>
      <c r="L34" s="4">
        <v>0.236024845</v>
      </c>
      <c r="M34" s="4">
        <v>0.143835616</v>
      </c>
      <c r="N34" s="4">
        <v>0.136054422</v>
      </c>
      <c r="O34" s="4">
        <v>0.143678161</v>
      </c>
      <c r="P34" s="4">
        <v>0.158273381</v>
      </c>
      <c r="Q34" s="4">
        <v>0.185897436</v>
      </c>
      <c r="S34" s="4"/>
      <c r="V34" s="4"/>
    </row>
  </sheetData>
  <mergeCells count="22">
    <mergeCell ref="B2:F2"/>
    <mergeCell ref="G2:K2"/>
    <mergeCell ref="L2:P2"/>
    <mergeCell ref="Q2:U2"/>
    <mergeCell ref="B5:F5"/>
    <mergeCell ref="G5:K5"/>
    <mergeCell ref="L5:P5"/>
    <mergeCell ref="Q5:U5"/>
    <mergeCell ref="B9:K9"/>
    <mergeCell ref="L9:U9"/>
    <mergeCell ref="B13:U13"/>
    <mergeCell ref="V13:AO13"/>
    <mergeCell ref="B18:D18"/>
    <mergeCell ref="E18:G18"/>
    <mergeCell ref="H18:J18"/>
    <mergeCell ref="K18:M18"/>
    <mergeCell ref="B25:E25"/>
    <mergeCell ref="F25:I25"/>
    <mergeCell ref="J25:M25"/>
    <mergeCell ref="N25:Q25"/>
    <mergeCell ref="B32:I32"/>
    <mergeCell ref="J32:Q3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29"/>
  <sheetViews>
    <sheetView workbookViewId="0">
      <selection activeCell="C26" sqref="C26"/>
    </sheetView>
  </sheetViews>
  <sheetFormatPr defaultColWidth="9" defaultRowHeight="14.1"/>
  <sheetData>
    <row r="1" spans="1:1">
      <c r="A1" s="1" t="s">
        <v>118</v>
      </c>
    </row>
    <row r="2" spans="1:67">
      <c r="A2" s="2"/>
      <c r="B2" s="2" t="s">
        <v>119</v>
      </c>
      <c r="C2" s="2"/>
      <c r="D2" s="2"/>
      <c r="E2" s="2" t="s">
        <v>120</v>
      </c>
      <c r="F2" s="2"/>
      <c r="G2" s="2"/>
      <c r="H2" s="2" t="s">
        <v>121</v>
      </c>
      <c r="I2" s="2"/>
      <c r="J2" s="2"/>
      <c r="K2" s="2" t="s">
        <v>122</v>
      </c>
      <c r="L2" s="2"/>
      <c r="M2" s="2"/>
      <c r="N2" s="2" t="s">
        <v>123</v>
      </c>
      <c r="O2" s="2"/>
      <c r="P2" s="2"/>
      <c r="Q2" s="2"/>
      <c r="R2" s="2"/>
      <c r="S2" s="2"/>
      <c r="T2" s="2" t="s">
        <v>124</v>
      </c>
      <c r="U2" s="2"/>
      <c r="V2" s="2"/>
      <c r="W2" s="2" t="s">
        <v>125</v>
      </c>
      <c r="X2" s="2"/>
      <c r="Y2" s="2"/>
      <c r="Z2" s="2" t="s">
        <v>126</v>
      </c>
      <c r="AA2" s="2"/>
      <c r="AB2" s="2"/>
      <c r="AC2" s="2" t="s">
        <v>127</v>
      </c>
      <c r="AD2" s="2"/>
      <c r="AE2" s="2"/>
      <c r="AF2" s="2" t="s">
        <v>128</v>
      </c>
      <c r="AG2" s="2"/>
      <c r="AH2" s="2"/>
      <c r="AI2" s="2" t="s">
        <v>129</v>
      </c>
      <c r="AJ2" s="2"/>
      <c r="AK2" s="2"/>
      <c r="AL2" s="2" t="s">
        <v>130</v>
      </c>
      <c r="AM2" s="2"/>
      <c r="AN2" s="2"/>
      <c r="AO2" s="2" t="s">
        <v>131</v>
      </c>
      <c r="AP2" s="2"/>
      <c r="AQ2" s="2"/>
      <c r="AR2" s="2" t="s">
        <v>132</v>
      </c>
      <c r="AS2" s="2"/>
      <c r="AT2" s="2"/>
      <c r="AU2" s="2" t="s">
        <v>133</v>
      </c>
      <c r="AV2" s="2"/>
      <c r="AW2" s="2"/>
      <c r="AX2" s="2"/>
      <c r="AY2" s="2"/>
      <c r="AZ2" s="2"/>
      <c r="BA2" s="2" t="s">
        <v>134</v>
      </c>
      <c r="BB2" s="2"/>
      <c r="BC2" s="2"/>
      <c r="BD2" s="2" t="s">
        <v>135</v>
      </c>
      <c r="BE2" s="2"/>
      <c r="BF2" s="2"/>
      <c r="BG2" s="2" t="s">
        <v>136</v>
      </c>
      <c r="BH2" s="2"/>
      <c r="BI2" s="2"/>
      <c r="BJ2" s="2" t="s">
        <v>137</v>
      </c>
      <c r="BK2" s="2"/>
      <c r="BL2" s="2"/>
      <c r="BM2" s="2" t="s">
        <v>138</v>
      </c>
      <c r="BN2" s="2"/>
      <c r="BO2" s="2"/>
    </row>
    <row r="3" spans="1:67">
      <c r="A3" s="3" t="s">
        <v>139</v>
      </c>
      <c r="B3" s="4">
        <v>1.199</v>
      </c>
      <c r="C3" s="4">
        <v>1.469</v>
      </c>
      <c r="D3" s="4">
        <v>1.357</v>
      </c>
      <c r="E3" s="4">
        <v>1.073</v>
      </c>
      <c r="F3" s="4">
        <v>1.252</v>
      </c>
      <c r="G3" s="4">
        <v>1.067</v>
      </c>
      <c r="H3" s="4">
        <v>1.216</v>
      </c>
      <c r="I3" s="4">
        <v>1.158</v>
      </c>
      <c r="J3" s="4">
        <v>1.208</v>
      </c>
      <c r="K3" s="4">
        <v>1.318</v>
      </c>
      <c r="L3" s="4">
        <v>1.249</v>
      </c>
      <c r="M3" s="4">
        <v>1.379</v>
      </c>
      <c r="N3" s="4">
        <v>1.087</v>
      </c>
      <c r="O3" s="4">
        <v>1.023</v>
      </c>
      <c r="P3" s="4">
        <v>1.203</v>
      </c>
      <c r="Q3" s="4"/>
      <c r="R3" s="4"/>
      <c r="S3" s="4"/>
      <c r="T3" s="4">
        <v>1.331</v>
      </c>
      <c r="U3" s="4">
        <v>1.262</v>
      </c>
      <c r="V3" s="4">
        <v>1.332</v>
      </c>
      <c r="W3" s="4">
        <v>1.254</v>
      </c>
      <c r="X3" s="4">
        <v>1.203</v>
      </c>
      <c r="Y3" s="4">
        <v>1.521</v>
      </c>
      <c r="Z3" s="4">
        <v>1.262</v>
      </c>
      <c r="AA3" s="4">
        <v>1.121</v>
      </c>
      <c r="AB3" s="4">
        <v>1.145</v>
      </c>
      <c r="AC3" s="4">
        <v>1.536</v>
      </c>
      <c r="AD3" s="4">
        <v>1.075</v>
      </c>
      <c r="AE3" s="4">
        <v>1.198</v>
      </c>
      <c r="AF3" s="4">
        <v>1.201</v>
      </c>
      <c r="AG3" s="4">
        <v>1.203</v>
      </c>
      <c r="AH3" s="4">
        <v>1.217</v>
      </c>
      <c r="AI3" s="4">
        <v>1.249</v>
      </c>
      <c r="AJ3" s="4">
        <v>1.353</v>
      </c>
      <c r="AK3" s="4">
        <v>1.242</v>
      </c>
      <c r="AL3" s="4">
        <v>1.002</v>
      </c>
      <c r="AM3" s="4">
        <v>0.983</v>
      </c>
      <c r="AN3" s="4">
        <v>1.153</v>
      </c>
      <c r="AO3" s="4">
        <v>1.249</v>
      </c>
      <c r="AP3" s="4">
        <v>1.39</v>
      </c>
      <c r="AQ3" s="4">
        <v>1.096</v>
      </c>
      <c r="AR3" s="4">
        <v>1.167</v>
      </c>
      <c r="AS3" s="4">
        <v>1.172</v>
      </c>
      <c r="AT3" s="4">
        <v>1.36</v>
      </c>
      <c r="AU3" s="4">
        <v>1.269</v>
      </c>
      <c r="AV3" s="4">
        <v>1.174</v>
      </c>
      <c r="AW3" s="4">
        <v>1.263</v>
      </c>
      <c r="BA3" s="4">
        <v>1.142</v>
      </c>
      <c r="BB3" s="4">
        <v>1.004</v>
      </c>
      <c r="BC3" s="4">
        <v>1.052</v>
      </c>
      <c r="BD3" s="4">
        <v>1.047</v>
      </c>
      <c r="BE3" s="4">
        <v>1.124</v>
      </c>
      <c r="BF3" s="4">
        <v>1.2</v>
      </c>
      <c r="BG3" s="4">
        <v>1.166</v>
      </c>
      <c r="BH3" s="4">
        <v>1.173</v>
      </c>
      <c r="BI3" s="4">
        <v>1.302</v>
      </c>
      <c r="BJ3" s="4">
        <v>1.227</v>
      </c>
      <c r="BK3" s="4">
        <v>1.118</v>
      </c>
      <c r="BL3" s="4">
        <v>1.133</v>
      </c>
      <c r="BM3" s="4">
        <v>1.354</v>
      </c>
      <c r="BN3" s="4">
        <v>1.314</v>
      </c>
      <c r="BO3" s="4">
        <v>1.319</v>
      </c>
    </row>
    <row r="4" spans="1:67">
      <c r="A4" s="3" t="s">
        <v>112</v>
      </c>
      <c r="B4" s="4">
        <v>0.682</v>
      </c>
      <c r="C4" s="4">
        <v>0.554</v>
      </c>
      <c r="D4" s="4">
        <v>0.622</v>
      </c>
      <c r="E4" s="4">
        <v>0.447</v>
      </c>
      <c r="F4" s="4">
        <v>0.549</v>
      </c>
      <c r="G4" s="4">
        <v>0.62</v>
      </c>
      <c r="H4" s="4">
        <v>0.625</v>
      </c>
      <c r="I4" s="4">
        <v>0.421</v>
      </c>
      <c r="J4" s="4">
        <v>0.461</v>
      </c>
      <c r="K4" s="4">
        <v>0.42</v>
      </c>
      <c r="L4" s="4">
        <v>0.495</v>
      </c>
      <c r="M4" s="4">
        <v>0.421</v>
      </c>
      <c r="N4" s="4">
        <v>0.459</v>
      </c>
      <c r="O4" s="4">
        <v>0.364</v>
      </c>
      <c r="P4" s="4">
        <v>0.236</v>
      </c>
      <c r="Q4" s="4"/>
      <c r="R4" s="4"/>
      <c r="S4" s="4"/>
      <c r="T4" s="4">
        <v>1.023</v>
      </c>
      <c r="U4" s="4">
        <v>1.073</v>
      </c>
      <c r="V4" s="4">
        <v>0.939</v>
      </c>
      <c r="W4" s="4">
        <v>0.939</v>
      </c>
      <c r="X4" s="4">
        <v>1.1</v>
      </c>
      <c r="Y4" s="4">
        <v>1.073</v>
      </c>
      <c r="Z4" s="4">
        <v>1.004</v>
      </c>
      <c r="AA4" s="4">
        <v>0.895</v>
      </c>
      <c r="AB4" s="4">
        <v>1.092</v>
      </c>
      <c r="AC4" s="4">
        <v>0.748</v>
      </c>
      <c r="AD4" s="4">
        <v>0.814</v>
      </c>
      <c r="AE4" s="4">
        <v>0.639</v>
      </c>
      <c r="AF4" s="4">
        <v>0.637</v>
      </c>
      <c r="AG4" s="4">
        <v>0.679</v>
      </c>
      <c r="AH4" s="4">
        <v>0.631</v>
      </c>
      <c r="AI4" s="4">
        <v>0.735</v>
      </c>
      <c r="AJ4" s="4">
        <v>0.745</v>
      </c>
      <c r="AK4" s="4">
        <v>0.684</v>
      </c>
      <c r="AL4" s="4">
        <v>0.564</v>
      </c>
      <c r="AM4" s="4">
        <v>0.693</v>
      </c>
      <c r="AN4" s="4">
        <v>0.584</v>
      </c>
      <c r="AO4" s="4">
        <v>0.673</v>
      </c>
      <c r="AP4" s="4">
        <v>0.632</v>
      </c>
      <c r="AQ4" s="4">
        <v>0.554</v>
      </c>
      <c r="AR4" s="4">
        <v>0.672</v>
      </c>
      <c r="AS4" s="4">
        <v>0.579</v>
      </c>
      <c r="AT4" s="4">
        <v>0.388</v>
      </c>
      <c r="AU4" s="4">
        <v>0.468</v>
      </c>
      <c r="AV4" s="4">
        <v>0.588</v>
      </c>
      <c r="AW4" s="4">
        <v>0.543</v>
      </c>
      <c r="BA4" s="4">
        <v>0.863</v>
      </c>
      <c r="BB4" s="4">
        <v>0.856</v>
      </c>
      <c r="BC4" s="4">
        <v>0.795</v>
      </c>
      <c r="BD4" s="4">
        <v>0.748</v>
      </c>
      <c r="BE4" s="4">
        <v>0.724</v>
      </c>
      <c r="BF4" s="4">
        <v>0.735</v>
      </c>
      <c r="BG4" s="4">
        <v>0.6</v>
      </c>
      <c r="BH4" s="4">
        <v>0.673</v>
      </c>
      <c r="BI4" s="4">
        <v>0.541</v>
      </c>
      <c r="BJ4" s="4">
        <v>0.708</v>
      </c>
      <c r="BK4" s="4">
        <v>0.62</v>
      </c>
      <c r="BL4" s="4">
        <v>0.538</v>
      </c>
      <c r="BM4" s="4">
        <v>0.857</v>
      </c>
      <c r="BN4" s="4">
        <v>0.729</v>
      </c>
      <c r="BO4" s="4">
        <v>0.614</v>
      </c>
    </row>
    <row r="5" spans="1:67">
      <c r="A5" s="3" t="s">
        <v>140</v>
      </c>
      <c r="B5" s="4">
        <v>0.177</v>
      </c>
      <c r="C5" s="4">
        <v>0.119</v>
      </c>
      <c r="D5" s="4">
        <v>0.055</v>
      </c>
      <c r="E5" s="4">
        <v>0.062</v>
      </c>
      <c r="F5" s="4">
        <v>0.24</v>
      </c>
      <c r="G5" s="4">
        <v>0.074</v>
      </c>
      <c r="H5" s="4">
        <v>0.061</v>
      </c>
      <c r="I5" s="4">
        <v>0.042</v>
      </c>
      <c r="J5" s="4">
        <v>0.107</v>
      </c>
      <c r="K5" s="4">
        <v>0.124</v>
      </c>
      <c r="L5" s="4">
        <v>0.035</v>
      </c>
      <c r="M5" s="4">
        <v>0.236</v>
      </c>
      <c r="N5" s="4">
        <v>0.006</v>
      </c>
      <c r="O5" s="4">
        <v>0.058</v>
      </c>
      <c r="P5" s="4">
        <v>0.013</v>
      </c>
      <c r="Q5" s="4"/>
      <c r="R5" s="4"/>
      <c r="S5" s="4"/>
      <c r="T5" s="4">
        <v>0.549</v>
      </c>
      <c r="U5" s="4">
        <v>0.672</v>
      </c>
      <c r="V5" s="4">
        <v>0.423</v>
      </c>
      <c r="W5" s="4">
        <v>0.562</v>
      </c>
      <c r="X5" s="4">
        <v>0.421</v>
      </c>
      <c r="Y5" s="4">
        <v>0.697</v>
      </c>
      <c r="Z5" s="4">
        <v>0.679</v>
      </c>
      <c r="AA5" s="4">
        <v>0.639</v>
      </c>
      <c r="AB5" s="4">
        <v>0.692</v>
      </c>
      <c r="AC5" s="4">
        <v>0.631</v>
      </c>
      <c r="AD5" s="4">
        <v>0.46</v>
      </c>
      <c r="AE5" s="4">
        <v>0.549</v>
      </c>
      <c r="AF5" s="4">
        <v>0.624</v>
      </c>
      <c r="AG5" s="4">
        <v>0.493</v>
      </c>
      <c r="AH5" s="4">
        <v>0.41</v>
      </c>
      <c r="AI5" s="4">
        <v>0.103</v>
      </c>
      <c r="AJ5" s="4">
        <v>0.174</v>
      </c>
      <c r="AK5" s="4">
        <v>0.098</v>
      </c>
      <c r="AL5" s="4">
        <v>0.057</v>
      </c>
      <c r="AM5" s="4">
        <v>0.063</v>
      </c>
      <c r="AN5" s="4">
        <v>0.059</v>
      </c>
      <c r="AO5" s="4">
        <v>0.16</v>
      </c>
      <c r="AP5" s="4">
        <v>0.108</v>
      </c>
      <c r="AQ5" s="4">
        <v>0.087</v>
      </c>
      <c r="AR5" s="4">
        <v>0.104</v>
      </c>
      <c r="AS5" s="4">
        <v>0.297</v>
      </c>
      <c r="AT5" s="4">
        <v>0.068</v>
      </c>
      <c r="AU5" s="4">
        <v>0.024</v>
      </c>
      <c r="AV5" s="4">
        <v>0.138</v>
      </c>
      <c r="AW5" s="4">
        <v>0.045</v>
      </c>
      <c r="BA5" s="4">
        <v>0.346</v>
      </c>
      <c r="BB5" s="4">
        <v>0.453</v>
      </c>
      <c r="BC5" s="4">
        <v>0.435</v>
      </c>
      <c r="BD5" s="4">
        <v>0.462</v>
      </c>
      <c r="BE5" s="4">
        <v>0.456</v>
      </c>
      <c r="BF5" s="4">
        <v>0.532</v>
      </c>
      <c r="BG5" s="4">
        <v>0.467</v>
      </c>
      <c r="BH5" s="4">
        <v>0.36</v>
      </c>
      <c r="BI5" s="4">
        <v>0.422</v>
      </c>
      <c r="BJ5" s="4">
        <v>0.316</v>
      </c>
      <c r="BK5" s="4">
        <v>0.373</v>
      </c>
      <c r="BL5" s="4">
        <v>0.487</v>
      </c>
      <c r="BM5" s="4">
        <v>0.563</v>
      </c>
      <c r="BN5" s="4">
        <v>0.586</v>
      </c>
      <c r="BO5" s="4">
        <v>0.464</v>
      </c>
    </row>
    <row r="7" spans="1:1">
      <c r="A7" s="1" t="s">
        <v>141</v>
      </c>
    </row>
    <row r="8" spans="1:17">
      <c r="A8" s="2"/>
      <c r="B8" s="2" t="s">
        <v>78</v>
      </c>
      <c r="C8" s="2"/>
      <c r="D8" s="2"/>
      <c r="E8" s="2"/>
      <c r="F8" s="2" t="s">
        <v>15</v>
      </c>
      <c r="G8" s="2"/>
      <c r="H8" s="2"/>
      <c r="I8" s="2"/>
      <c r="J8" s="2" t="s">
        <v>16</v>
      </c>
      <c r="K8" s="2"/>
      <c r="L8" s="2"/>
      <c r="M8" s="2"/>
      <c r="N8" s="2" t="s">
        <v>17</v>
      </c>
      <c r="O8" s="2"/>
      <c r="P8" s="2"/>
      <c r="Q8" s="2"/>
    </row>
    <row r="9" spans="1:17">
      <c r="A9" s="3" t="s">
        <v>19</v>
      </c>
      <c r="B9" s="4">
        <v>1.015369</v>
      </c>
      <c r="C9" s="4">
        <v>1.181646</v>
      </c>
      <c r="D9" s="4">
        <v>1.274605</v>
      </c>
      <c r="E9" s="4">
        <v>1.316499</v>
      </c>
      <c r="F9" s="4">
        <v>1.014609</v>
      </c>
      <c r="G9" s="4">
        <v>1.012312</v>
      </c>
      <c r="H9" s="4">
        <v>0.83423</v>
      </c>
      <c r="I9" s="4">
        <v>1.261109</v>
      </c>
      <c r="J9" s="4">
        <v>1.024317</v>
      </c>
      <c r="K9" s="4">
        <v>1.652626</v>
      </c>
      <c r="L9" s="4">
        <v>0.99877</v>
      </c>
      <c r="M9" s="4">
        <v>1.274932</v>
      </c>
      <c r="N9" s="4">
        <v>1.127134</v>
      </c>
      <c r="O9" s="4">
        <v>0.650834</v>
      </c>
      <c r="P9" s="4">
        <v>1.297086</v>
      </c>
      <c r="Q9" s="4">
        <v>0.847301</v>
      </c>
    </row>
    <row r="10" spans="1:17">
      <c r="A10" s="3" t="s">
        <v>142</v>
      </c>
      <c r="B10" s="4">
        <v>0.993079</v>
      </c>
      <c r="C10" s="4">
        <v>1.023009</v>
      </c>
      <c r="D10" s="4">
        <v>0.807631</v>
      </c>
      <c r="E10" s="4">
        <v>1.17736</v>
      </c>
      <c r="F10" s="4">
        <v>1.081073</v>
      </c>
      <c r="G10" s="4">
        <v>1.691296</v>
      </c>
      <c r="H10" s="4">
        <v>0.908728</v>
      </c>
      <c r="I10" s="4">
        <v>1.191852</v>
      </c>
      <c r="J10" s="4">
        <v>1.239538</v>
      </c>
      <c r="K10" s="4">
        <v>0.654601</v>
      </c>
      <c r="L10" s="4">
        <v>1.45482</v>
      </c>
      <c r="M10" s="4">
        <v>1.145344</v>
      </c>
      <c r="N10" s="4">
        <v>1.210222</v>
      </c>
      <c r="O10" s="4">
        <v>0.902754</v>
      </c>
      <c r="P10" s="4">
        <v>1.132287</v>
      </c>
      <c r="Q10" s="4">
        <v>1.046512</v>
      </c>
    </row>
    <row r="11" spans="1:17">
      <c r="A11" s="3" t="s">
        <v>20</v>
      </c>
      <c r="B11" s="4">
        <v>2.232907</v>
      </c>
      <c r="C11" s="4">
        <v>1.747454</v>
      </c>
      <c r="D11" s="4">
        <v>2.718394</v>
      </c>
      <c r="E11" s="4">
        <v>1.73753</v>
      </c>
      <c r="F11" s="4">
        <v>3.032061</v>
      </c>
      <c r="G11" s="4">
        <v>1.899552</v>
      </c>
      <c r="H11" s="4">
        <v>2.195507</v>
      </c>
      <c r="I11" s="4">
        <v>2.72209</v>
      </c>
      <c r="J11" s="4">
        <v>2.905112</v>
      </c>
      <c r="K11" s="4">
        <v>2.014333</v>
      </c>
      <c r="L11" s="4">
        <v>3.056033</v>
      </c>
      <c r="M11" s="4">
        <v>2.247292</v>
      </c>
      <c r="N11" s="4">
        <v>2.293623</v>
      </c>
      <c r="O11" s="4">
        <v>2.24816</v>
      </c>
      <c r="P11" s="4">
        <v>1.718354</v>
      </c>
      <c r="Q11" s="4">
        <v>1.94649</v>
      </c>
    </row>
    <row r="12" spans="1:17">
      <c r="A12" s="3" t="s">
        <v>143</v>
      </c>
      <c r="B12" s="4">
        <v>0.832097</v>
      </c>
      <c r="C12" s="4">
        <v>1.476651</v>
      </c>
      <c r="D12" s="4">
        <v>1.286188</v>
      </c>
      <c r="E12" s="4">
        <v>1.135871</v>
      </c>
      <c r="F12" s="4">
        <v>1.017598</v>
      </c>
      <c r="G12" s="4">
        <v>1.096011</v>
      </c>
      <c r="H12" s="4">
        <v>1.985813</v>
      </c>
      <c r="I12" s="4">
        <v>1.74241</v>
      </c>
      <c r="J12" s="4">
        <v>1.530564</v>
      </c>
      <c r="K12" s="4">
        <v>1.466291</v>
      </c>
      <c r="L12" s="4">
        <v>0.991312</v>
      </c>
      <c r="M12" s="4">
        <v>1.201037</v>
      </c>
      <c r="N12" s="4">
        <v>1.343406</v>
      </c>
      <c r="O12" s="4">
        <v>1.398213</v>
      </c>
      <c r="P12" s="4">
        <v>0.746686</v>
      </c>
      <c r="Q12" s="4">
        <v>1.443165</v>
      </c>
    </row>
    <row r="13" spans="1:17">
      <c r="A13" s="3" t="s">
        <v>30</v>
      </c>
      <c r="B13" s="4">
        <v>3.226317</v>
      </c>
      <c r="C13" s="4">
        <v>2.476057</v>
      </c>
      <c r="D13" s="4">
        <v>2.840414</v>
      </c>
      <c r="E13" s="4">
        <v>3.531848</v>
      </c>
      <c r="F13" s="4">
        <v>1.74748</v>
      </c>
      <c r="G13" s="4">
        <v>2.940496</v>
      </c>
      <c r="H13" s="4">
        <v>3.228536</v>
      </c>
      <c r="I13" s="4">
        <v>2.373159</v>
      </c>
      <c r="J13" s="4">
        <v>3.010476</v>
      </c>
      <c r="K13" s="4">
        <v>3.046591</v>
      </c>
      <c r="L13" s="4">
        <v>3.211272</v>
      </c>
      <c r="M13" s="4">
        <v>2.133863</v>
      </c>
      <c r="N13" s="4">
        <v>2.916044</v>
      </c>
      <c r="O13" s="4">
        <v>3.398206</v>
      </c>
      <c r="P13" s="4">
        <v>2.418006</v>
      </c>
      <c r="Q13" s="4">
        <v>2.003279</v>
      </c>
    </row>
    <row r="14" spans="1:17">
      <c r="A14" s="3" t="s">
        <v>144</v>
      </c>
      <c r="B14" s="4">
        <v>0.922349</v>
      </c>
      <c r="C14" s="4">
        <v>1.794217</v>
      </c>
      <c r="D14" s="4">
        <v>0.975304</v>
      </c>
      <c r="E14" s="4">
        <v>1.649433</v>
      </c>
      <c r="F14" s="4">
        <v>1.173849</v>
      </c>
      <c r="G14" s="4">
        <v>1.634767</v>
      </c>
      <c r="H14" s="4">
        <v>1.739367</v>
      </c>
      <c r="I14" s="4">
        <v>1.340107</v>
      </c>
      <c r="J14" s="4">
        <v>1.663811</v>
      </c>
      <c r="K14" s="4">
        <v>1.110076</v>
      </c>
      <c r="L14" s="4">
        <v>1.833528</v>
      </c>
      <c r="M14" s="4">
        <v>2.424205</v>
      </c>
      <c r="N14" s="4">
        <v>1.021897</v>
      </c>
      <c r="O14" s="4">
        <v>1.998388</v>
      </c>
      <c r="P14" s="4">
        <v>1.279952</v>
      </c>
      <c r="Q14" s="4">
        <v>0.945262</v>
      </c>
    </row>
    <row r="16" spans="1:1">
      <c r="A16" s="1" t="s">
        <v>145</v>
      </c>
    </row>
    <row r="17" spans="1:64">
      <c r="A17" s="2"/>
      <c r="B17" s="2" t="s">
        <v>119</v>
      </c>
      <c r="C17" s="2"/>
      <c r="D17" s="2"/>
      <c r="E17" s="2" t="s">
        <v>120</v>
      </c>
      <c r="F17" s="2"/>
      <c r="G17" s="2"/>
      <c r="H17" s="2" t="s">
        <v>121</v>
      </c>
      <c r="I17" s="2"/>
      <c r="J17" s="2"/>
      <c r="K17" s="2" t="s">
        <v>122</v>
      </c>
      <c r="L17" s="2"/>
      <c r="M17" s="2"/>
      <c r="N17" s="2" t="s">
        <v>123</v>
      </c>
      <c r="O17" s="2"/>
      <c r="P17" s="2"/>
      <c r="Q17" s="2"/>
      <c r="R17" s="2"/>
      <c r="S17" s="2"/>
      <c r="T17" s="2" t="s">
        <v>146</v>
      </c>
      <c r="U17" s="2"/>
      <c r="V17" s="2"/>
      <c r="W17" s="2" t="s">
        <v>147</v>
      </c>
      <c r="X17" s="2"/>
      <c r="Y17" s="2"/>
      <c r="Z17" s="2" t="s">
        <v>148</v>
      </c>
      <c r="AA17" s="2"/>
      <c r="AB17" s="2"/>
      <c r="AC17" s="2" t="s">
        <v>149</v>
      </c>
      <c r="AD17" s="2"/>
      <c r="AE17" s="2"/>
      <c r="AF17" s="2" t="s">
        <v>150</v>
      </c>
      <c r="AG17" s="2"/>
      <c r="AH17" s="2"/>
      <c r="AI17" s="2" t="s">
        <v>129</v>
      </c>
      <c r="AJ17" s="2"/>
      <c r="AK17" s="2"/>
      <c r="AL17" s="2" t="s">
        <v>130</v>
      </c>
      <c r="AM17" s="2"/>
      <c r="AN17" s="2"/>
      <c r="AO17" s="2" t="s">
        <v>131</v>
      </c>
      <c r="AP17" s="2"/>
      <c r="AQ17" s="2"/>
      <c r="AR17" s="2" t="s">
        <v>132</v>
      </c>
      <c r="AS17" s="2"/>
      <c r="AT17" s="2"/>
      <c r="AU17" s="2" t="s">
        <v>133</v>
      </c>
      <c r="AV17" s="2"/>
      <c r="AW17" s="2"/>
      <c r="AX17" s="2" t="s">
        <v>151</v>
      </c>
      <c r="AY17" s="2"/>
      <c r="AZ17" s="2"/>
      <c r="BA17" s="2" t="s">
        <v>152</v>
      </c>
      <c r="BB17" s="2"/>
      <c r="BC17" s="2"/>
      <c r="BD17" s="2" t="s">
        <v>153</v>
      </c>
      <c r="BE17" s="2"/>
      <c r="BF17" s="2"/>
      <c r="BG17" s="2" t="s">
        <v>154</v>
      </c>
      <c r="BH17" s="2"/>
      <c r="BI17" s="2"/>
      <c r="BJ17" s="2" t="s">
        <v>155</v>
      </c>
      <c r="BK17" s="2"/>
      <c r="BL17" s="2"/>
    </row>
    <row r="18" spans="1:64">
      <c r="A18" s="3" t="s">
        <v>139</v>
      </c>
      <c r="B18" s="4">
        <v>0.935863</v>
      </c>
      <c r="C18" s="4">
        <v>1.14672</v>
      </c>
      <c r="D18" s="4">
        <v>1.05872</v>
      </c>
      <c r="E18" s="4">
        <v>0.837655</v>
      </c>
      <c r="F18" s="4">
        <v>0.97734</v>
      </c>
      <c r="G18" s="4">
        <v>0.83256</v>
      </c>
      <c r="H18" s="4">
        <v>0.948745</v>
      </c>
      <c r="I18" s="4">
        <v>0.903875</v>
      </c>
      <c r="J18" s="4">
        <v>0.942875</v>
      </c>
      <c r="K18" s="4">
        <v>1.0285</v>
      </c>
      <c r="L18" s="4">
        <v>0.97465</v>
      </c>
      <c r="M18" s="4">
        <v>1.07645</v>
      </c>
      <c r="N18" s="4">
        <v>0.84835</v>
      </c>
      <c r="O18" s="4">
        <v>0.798745</v>
      </c>
      <c r="P18" s="4">
        <v>0.93875</v>
      </c>
      <c r="Q18" s="4"/>
      <c r="R18" s="4"/>
      <c r="S18" s="4"/>
      <c r="T18" s="4">
        <v>1.038753</v>
      </c>
      <c r="U18" s="4">
        <v>0.984756</v>
      </c>
      <c r="V18" s="4">
        <v>1.039576</v>
      </c>
      <c r="W18" s="4">
        <v>0.97845</v>
      </c>
      <c r="X18" s="4">
        <v>0.938766</v>
      </c>
      <c r="Y18" s="4">
        <v>1.1874</v>
      </c>
      <c r="Z18" s="4">
        <v>0.984875</v>
      </c>
      <c r="AA18" s="4">
        <v>0.87465</v>
      </c>
      <c r="AB18" s="4">
        <v>0.893765</v>
      </c>
      <c r="AC18" s="4">
        <v>1.198734</v>
      </c>
      <c r="AD18" s="4">
        <v>0.83865</v>
      </c>
      <c r="AE18" s="4">
        <v>0.935</v>
      </c>
      <c r="AF18" s="4">
        <v>0.9375</v>
      </c>
      <c r="AG18" s="4">
        <v>0.938643</v>
      </c>
      <c r="AH18" s="4">
        <v>0.949765</v>
      </c>
      <c r="AI18" s="4">
        <v>0.97477</v>
      </c>
      <c r="AJ18" s="4">
        <v>1.05593</v>
      </c>
      <c r="AK18" s="4">
        <v>0.96931</v>
      </c>
      <c r="AL18" s="4">
        <v>0.782</v>
      </c>
      <c r="AM18" s="4">
        <v>0.76717</v>
      </c>
      <c r="AN18" s="4">
        <v>0.89985</v>
      </c>
      <c r="AO18" s="4">
        <v>0.9746</v>
      </c>
      <c r="AP18" s="4">
        <v>1.0846</v>
      </c>
      <c r="AQ18" s="4">
        <v>0.85514</v>
      </c>
      <c r="AR18" s="4">
        <v>0.91103</v>
      </c>
      <c r="AS18" s="4">
        <v>0.91505</v>
      </c>
      <c r="AT18" s="4">
        <v>1.0612</v>
      </c>
      <c r="AU18" s="4">
        <v>0.9904</v>
      </c>
      <c r="AV18" s="4">
        <v>0.9159</v>
      </c>
      <c r="AW18" s="4">
        <v>0.98563</v>
      </c>
      <c r="AX18" s="4">
        <v>0.891261</v>
      </c>
      <c r="AY18" s="4">
        <v>0.783561</v>
      </c>
      <c r="AZ18" s="4">
        <v>0.821022</v>
      </c>
      <c r="BA18" s="4">
        <v>0.81712</v>
      </c>
      <c r="BB18" s="4">
        <v>0.877214</v>
      </c>
      <c r="BC18" s="4">
        <v>0.936527</v>
      </c>
      <c r="BD18" s="4">
        <v>0.90978</v>
      </c>
      <c r="BE18" s="4">
        <v>0.91524</v>
      </c>
      <c r="BF18" s="4">
        <v>1.01633</v>
      </c>
      <c r="BG18" s="4">
        <v>0.9578</v>
      </c>
      <c r="BH18" s="4">
        <v>0.87228</v>
      </c>
      <c r="BI18" s="4">
        <v>0.88453</v>
      </c>
      <c r="BJ18" s="4">
        <v>1.0566</v>
      </c>
      <c r="BK18" s="4">
        <v>1.02587</v>
      </c>
      <c r="BL18" s="4">
        <v>1.0293</v>
      </c>
    </row>
    <row r="19" spans="1:64">
      <c r="A19" s="3" t="s">
        <v>112</v>
      </c>
      <c r="B19" s="4">
        <v>0.5324</v>
      </c>
      <c r="C19" s="4">
        <v>0.4325</v>
      </c>
      <c r="D19" s="4">
        <v>0.4852</v>
      </c>
      <c r="E19" s="4">
        <v>0.34856</v>
      </c>
      <c r="F19" s="4">
        <v>0.428745</v>
      </c>
      <c r="G19" s="4">
        <v>0.4839865</v>
      </c>
      <c r="H19" s="4">
        <v>0.487465</v>
      </c>
      <c r="I19" s="4">
        <v>0.32854</v>
      </c>
      <c r="J19" s="4">
        <v>0.359875</v>
      </c>
      <c r="K19" s="4">
        <v>0.3285</v>
      </c>
      <c r="L19" s="4">
        <v>0.38653</v>
      </c>
      <c r="M19" s="4">
        <v>0.328765</v>
      </c>
      <c r="N19" s="4">
        <v>0.358275</v>
      </c>
      <c r="O19" s="4">
        <v>0.28375</v>
      </c>
      <c r="P19" s="4">
        <v>0.18456</v>
      </c>
      <c r="Q19" s="4"/>
      <c r="R19" s="4"/>
      <c r="S19" s="4"/>
      <c r="T19" s="4">
        <v>0.798737</v>
      </c>
      <c r="U19" s="4">
        <v>0.83765</v>
      </c>
      <c r="V19" s="4">
        <v>0.73287</v>
      </c>
      <c r="W19" s="4">
        <v>0.732975</v>
      </c>
      <c r="X19" s="4">
        <v>0.858264</v>
      </c>
      <c r="Y19" s="4">
        <v>0.837452</v>
      </c>
      <c r="Z19" s="4">
        <v>0.783865</v>
      </c>
      <c r="AA19" s="4">
        <v>0.69845</v>
      </c>
      <c r="AB19" s="4">
        <v>0.85234</v>
      </c>
      <c r="AC19" s="4">
        <v>0.58375</v>
      </c>
      <c r="AD19" s="4">
        <v>0.634975</v>
      </c>
      <c r="AE19" s="4">
        <v>0.498377</v>
      </c>
      <c r="AF19" s="4">
        <v>0.497456</v>
      </c>
      <c r="AG19" s="4">
        <v>0.52975</v>
      </c>
      <c r="AH19" s="4">
        <v>0.4927</v>
      </c>
      <c r="AI19" s="4">
        <v>0.57362</v>
      </c>
      <c r="AJ19" s="4">
        <v>0.58143</v>
      </c>
      <c r="AK19" s="4">
        <v>0.53382</v>
      </c>
      <c r="AL19" s="4">
        <v>0.44017</v>
      </c>
      <c r="AM19" s="4">
        <v>0.54084</v>
      </c>
      <c r="AN19" s="4">
        <v>0.45578</v>
      </c>
      <c r="AO19" s="4">
        <v>0.52494</v>
      </c>
      <c r="AP19" s="4">
        <v>0.49337</v>
      </c>
      <c r="AQ19" s="4">
        <v>0.43227</v>
      </c>
      <c r="AR19" s="4">
        <v>0.52407</v>
      </c>
      <c r="AS19" s="4">
        <v>0.45224</v>
      </c>
      <c r="AT19" s="4">
        <v>0.3027</v>
      </c>
      <c r="AU19" s="4">
        <v>0.36541</v>
      </c>
      <c r="AV19" s="4">
        <v>0.4588</v>
      </c>
      <c r="AW19" s="4">
        <v>0.42376</v>
      </c>
      <c r="AX19" s="4">
        <v>0.673519</v>
      </c>
      <c r="AY19" s="4">
        <v>0.668056</v>
      </c>
      <c r="AZ19" s="4">
        <v>0.620449</v>
      </c>
      <c r="BA19" s="4">
        <v>0.583768</v>
      </c>
      <c r="BB19" s="4">
        <v>0.565038</v>
      </c>
      <c r="BC19" s="4">
        <v>0.573623</v>
      </c>
      <c r="BD19" s="4">
        <v>0.46792</v>
      </c>
      <c r="BE19" s="4">
        <v>0.52516</v>
      </c>
      <c r="BF19" s="4">
        <v>0.42249</v>
      </c>
      <c r="BG19" s="4">
        <v>0.5527</v>
      </c>
      <c r="BH19" s="4">
        <v>0.4839</v>
      </c>
      <c r="BI19" s="4">
        <v>0.41989</v>
      </c>
      <c r="BJ19" s="4">
        <v>0.6687</v>
      </c>
      <c r="BK19" s="4">
        <v>0.5693</v>
      </c>
      <c r="BL19" s="4">
        <v>0.4788</v>
      </c>
    </row>
    <row r="20" spans="1:64">
      <c r="A20" s="3" t="s">
        <v>140</v>
      </c>
      <c r="B20" s="4">
        <v>0.1384</v>
      </c>
      <c r="C20" s="4">
        <v>0.0927654</v>
      </c>
      <c r="D20" s="4">
        <v>0.042765</v>
      </c>
      <c r="E20" s="4">
        <v>0.04875</v>
      </c>
      <c r="F20" s="4">
        <v>0.1875</v>
      </c>
      <c r="G20" s="4">
        <v>0.05765</v>
      </c>
      <c r="H20" s="4">
        <v>0.0475</v>
      </c>
      <c r="I20" s="4">
        <v>0.03286</v>
      </c>
      <c r="J20" s="4">
        <v>0.083576</v>
      </c>
      <c r="K20" s="4">
        <v>0.0967</v>
      </c>
      <c r="L20" s="4">
        <v>0.0274</v>
      </c>
      <c r="M20" s="4">
        <v>0.1845</v>
      </c>
      <c r="N20" s="4">
        <v>0.004875</v>
      </c>
      <c r="O20" s="4">
        <v>0.0453</v>
      </c>
      <c r="P20" s="4">
        <v>0.0098475</v>
      </c>
      <c r="Q20" s="4"/>
      <c r="R20" s="4"/>
      <c r="S20" s="4"/>
      <c r="T20" s="4">
        <v>0.42843</v>
      </c>
      <c r="U20" s="4">
        <v>0.524458</v>
      </c>
      <c r="V20" s="4">
        <v>0.329875</v>
      </c>
      <c r="W20" s="4">
        <v>0.43875</v>
      </c>
      <c r="X20" s="4">
        <v>0.328657</v>
      </c>
      <c r="Y20" s="4">
        <v>0.543787</v>
      </c>
      <c r="Z20" s="4">
        <v>0.529745</v>
      </c>
      <c r="AA20" s="4">
        <v>0.498764</v>
      </c>
      <c r="AB20" s="4">
        <v>0.539875</v>
      </c>
      <c r="AC20" s="4">
        <v>0.492784</v>
      </c>
      <c r="AD20" s="4">
        <v>0.35862</v>
      </c>
      <c r="AE20" s="4">
        <v>0.428756</v>
      </c>
      <c r="AF20" s="4">
        <v>0.48726</v>
      </c>
      <c r="AG20" s="4">
        <v>0.38475</v>
      </c>
      <c r="AH20" s="4">
        <v>0.31974</v>
      </c>
      <c r="AI20" s="4">
        <v>0.08039</v>
      </c>
      <c r="AJ20" s="4">
        <v>0.1358</v>
      </c>
      <c r="AK20" s="4">
        <v>0.07648</v>
      </c>
      <c r="AL20" s="4">
        <v>0.04449</v>
      </c>
      <c r="AM20" s="4">
        <v>0.04917</v>
      </c>
      <c r="AN20" s="4">
        <v>0.04605</v>
      </c>
      <c r="AO20" s="4">
        <v>0.12478</v>
      </c>
      <c r="AP20" s="4">
        <v>0.0846</v>
      </c>
      <c r="AQ20" s="4">
        <v>0.06778</v>
      </c>
      <c r="AR20" s="4">
        <v>0.08149</v>
      </c>
      <c r="AS20" s="4">
        <v>0.2316</v>
      </c>
      <c r="AT20" s="4">
        <v>0.05332</v>
      </c>
      <c r="AU20" s="4">
        <v>0.01904</v>
      </c>
      <c r="AV20" s="4">
        <v>0.10806</v>
      </c>
      <c r="AW20" s="4">
        <v>0.03546</v>
      </c>
      <c r="AX20" s="4">
        <v>0.270032</v>
      </c>
      <c r="AY20" s="4">
        <v>0.353539</v>
      </c>
      <c r="AZ20" s="4">
        <v>0.339491</v>
      </c>
      <c r="BA20" s="4">
        <v>0.360563</v>
      </c>
      <c r="BB20" s="4">
        <v>0.35588</v>
      </c>
      <c r="BC20" s="4">
        <v>0.415194</v>
      </c>
      <c r="BD20" s="4">
        <v>0.36411</v>
      </c>
      <c r="BE20" s="4">
        <v>0.2811</v>
      </c>
      <c r="BF20" s="4">
        <v>0.32935</v>
      </c>
      <c r="BG20" s="4">
        <v>0.24685</v>
      </c>
      <c r="BH20" s="4">
        <v>0.29118</v>
      </c>
      <c r="BI20" s="4">
        <v>0.38016</v>
      </c>
      <c r="BJ20" s="4">
        <v>0.4392</v>
      </c>
      <c r="BK20" s="4">
        <v>0.45768</v>
      </c>
      <c r="BL20" s="4">
        <v>0.36247</v>
      </c>
    </row>
    <row r="22" spans="1:1">
      <c r="A22" s="1" t="s">
        <v>156</v>
      </c>
    </row>
    <row r="23" spans="1:17">
      <c r="A23" s="2"/>
      <c r="B23" s="2" t="s">
        <v>14</v>
      </c>
      <c r="C23" s="2"/>
      <c r="D23" s="2"/>
      <c r="E23" s="2"/>
      <c r="F23" s="2" t="s">
        <v>15</v>
      </c>
      <c r="G23" s="2"/>
      <c r="H23" s="2"/>
      <c r="I23" s="2"/>
      <c r="J23" s="2" t="s">
        <v>16</v>
      </c>
      <c r="K23" s="2"/>
      <c r="L23" s="2"/>
      <c r="M23" s="2"/>
      <c r="N23" s="2" t="s">
        <v>17</v>
      </c>
      <c r="O23" s="2"/>
      <c r="P23" s="2"/>
      <c r="Q23" s="2"/>
    </row>
    <row r="24" spans="1:17">
      <c r="A24" s="3" t="s">
        <v>19</v>
      </c>
      <c r="B24" s="4">
        <v>1.017</v>
      </c>
      <c r="C24" s="4">
        <v>1.049</v>
      </c>
      <c r="D24" s="4">
        <v>0.989</v>
      </c>
      <c r="E24" s="4">
        <v>1.04</v>
      </c>
      <c r="F24" s="4">
        <v>1.025</v>
      </c>
      <c r="G24" s="4">
        <v>0.939</v>
      </c>
      <c r="H24" s="4">
        <v>0.778</v>
      </c>
      <c r="I24" s="4">
        <v>1.078</v>
      </c>
      <c r="J24" s="4">
        <v>1.011</v>
      </c>
      <c r="K24" s="4">
        <v>1.346</v>
      </c>
      <c r="L24" s="4">
        <v>0.807</v>
      </c>
      <c r="M24" s="4">
        <v>1.025</v>
      </c>
      <c r="N24" s="4">
        <v>1.005</v>
      </c>
      <c r="O24" s="4">
        <v>0.756</v>
      </c>
      <c r="P24" s="4">
        <v>1.572</v>
      </c>
      <c r="Q24" s="4">
        <v>0.797</v>
      </c>
    </row>
    <row r="25" spans="1:17">
      <c r="A25" s="3" t="s">
        <v>157</v>
      </c>
      <c r="B25" s="4">
        <v>0.988</v>
      </c>
      <c r="C25" s="4">
        <v>0.903</v>
      </c>
      <c r="D25" s="4">
        <v>1.039</v>
      </c>
      <c r="E25" s="4">
        <v>0.954</v>
      </c>
      <c r="F25" s="4">
        <v>0.826</v>
      </c>
      <c r="G25" s="4">
        <v>1.258</v>
      </c>
      <c r="H25" s="4">
        <v>0.83</v>
      </c>
      <c r="I25" s="4">
        <v>0.948</v>
      </c>
      <c r="J25" s="4">
        <v>0.975</v>
      </c>
      <c r="K25" s="4">
        <v>0.74</v>
      </c>
      <c r="L25" s="4">
        <v>1.049</v>
      </c>
      <c r="M25" s="4">
        <v>0.953</v>
      </c>
      <c r="N25" s="4">
        <v>1.063</v>
      </c>
      <c r="O25" s="4">
        <v>0.876</v>
      </c>
      <c r="P25" s="4">
        <v>0.993</v>
      </c>
      <c r="Q25" s="4">
        <v>1.041</v>
      </c>
    </row>
    <row r="26" spans="1:17">
      <c r="A26" s="3" t="s">
        <v>20</v>
      </c>
      <c r="B26" s="4">
        <v>1.997</v>
      </c>
      <c r="C26" s="4">
        <v>2.042</v>
      </c>
      <c r="D26" s="4">
        <v>2.366</v>
      </c>
      <c r="E26" s="4">
        <v>2.173</v>
      </c>
      <c r="F26" s="4">
        <v>2.592</v>
      </c>
      <c r="G26" s="4">
        <v>1.984</v>
      </c>
      <c r="H26" s="4">
        <v>1.829</v>
      </c>
      <c r="I26" s="4">
        <v>2.318</v>
      </c>
      <c r="J26" s="4">
        <v>2.397</v>
      </c>
      <c r="K26" s="4">
        <v>2.422</v>
      </c>
      <c r="L26" s="4">
        <v>2.176</v>
      </c>
      <c r="M26" s="4">
        <v>2.188</v>
      </c>
      <c r="N26" s="4">
        <v>2.969</v>
      </c>
      <c r="O26" s="4">
        <v>2.849</v>
      </c>
      <c r="P26" s="4">
        <v>2.055</v>
      </c>
      <c r="Q26" s="4">
        <v>1.968</v>
      </c>
    </row>
    <row r="27" spans="1:17">
      <c r="A27" s="3" t="s">
        <v>158</v>
      </c>
      <c r="B27" s="4">
        <v>0.947</v>
      </c>
      <c r="C27" s="4">
        <v>1.233</v>
      </c>
      <c r="D27" s="4">
        <v>1.436</v>
      </c>
      <c r="E27" s="4">
        <v>1.314</v>
      </c>
      <c r="F27" s="4">
        <v>0.973</v>
      </c>
      <c r="G27" s="4">
        <v>1.256</v>
      </c>
      <c r="H27" s="4">
        <v>1.254</v>
      </c>
      <c r="I27" s="4">
        <v>1.662</v>
      </c>
      <c r="J27" s="4">
        <v>1.277</v>
      </c>
      <c r="K27" s="4">
        <v>1.643</v>
      </c>
      <c r="L27" s="4">
        <v>1.603</v>
      </c>
      <c r="M27" s="4">
        <v>1.416</v>
      </c>
      <c r="N27" s="4">
        <v>1.544</v>
      </c>
      <c r="O27" s="4">
        <v>1.148</v>
      </c>
      <c r="P27" s="4">
        <v>1.279</v>
      </c>
      <c r="Q27" s="4">
        <v>1.441</v>
      </c>
    </row>
    <row r="28" spans="1:17">
      <c r="A28" s="3" t="s">
        <v>30</v>
      </c>
      <c r="B28" s="4">
        <v>3.118</v>
      </c>
      <c r="C28" s="4">
        <v>2.631</v>
      </c>
      <c r="D28" s="4">
        <v>2.242</v>
      </c>
      <c r="E28" s="4">
        <v>2.383</v>
      </c>
      <c r="F28" s="4">
        <v>2.405</v>
      </c>
      <c r="G28" s="4">
        <v>1.597</v>
      </c>
      <c r="H28" s="4">
        <v>1.72</v>
      </c>
      <c r="I28" s="4">
        <v>2.594</v>
      </c>
      <c r="J28" s="4">
        <v>2.671</v>
      </c>
      <c r="K28" s="4">
        <v>3.255</v>
      </c>
      <c r="L28" s="4">
        <v>2.353</v>
      </c>
      <c r="M28" s="4">
        <v>2.755</v>
      </c>
      <c r="N28" s="4">
        <v>3.208</v>
      </c>
      <c r="O28" s="4">
        <v>2.534</v>
      </c>
      <c r="P28" s="4">
        <v>2.424</v>
      </c>
      <c r="Q28" s="4">
        <v>2.339</v>
      </c>
    </row>
    <row r="29" spans="1:17">
      <c r="A29" s="3" t="s">
        <v>159</v>
      </c>
      <c r="B29" s="4">
        <v>1.509</v>
      </c>
      <c r="C29" s="4">
        <v>1.154</v>
      </c>
      <c r="D29" s="4">
        <v>1.001</v>
      </c>
      <c r="E29" s="4">
        <v>1.385</v>
      </c>
      <c r="F29" s="4">
        <v>1.241</v>
      </c>
      <c r="G29" s="4">
        <v>1.355</v>
      </c>
      <c r="H29" s="4">
        <v>0.909</v>
      </c>
      <c r="I29" s="4">
        <v>1.001</v>
      </c>
      <c r="J29" s="4">
        <v>1.161</v>
      </c>
      <c r="K29" s="4">
        <v>1.481</v>
      </c>
      <c r="L29" s="4">
        <v>1.38</v>
      </c>
      <c r="M29" s="4">
        <v>1.471</v>
      </c>
      <c r="N29" s="4">
        <v>1.502</v>
      </c>
      <c r="O29" s="4">
        <v>1.349</v>
      </c>
      <c r="P29" s="4">
        <v>1.29</v>
      </c>
      <c r="Q29" s="4">
        <v>2.062</v>
      </c>
    </row>
  </sheetData>
  <mergeCells count="51"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8:E8"/>
    <mergeCell ref="F8:I8"/>
    <mergeCell ref="J8:M8"/>
    <mergeCell ref="N8:Q8"/>
    <mergeCell ref="B17:D17"/>
    <mergeCell ref="E17:G17"/>
    <mergeCell ref="H17:J17"/>
    <mergeCell ref="K17:M17"/>
    <mergeCell ref="N17:P17"/>
    <mergeCell ref="Q17:S17"/>
    <mergeCell ref="T17:V17"/>
    <mergeCell ref="W17:Y17"/>
    <mergeCell ref="Z17:AB17"/>
    <mergeCell ref="AC17:AE17"/>
    <mergeCell ref="AF17:AH17"/>
    <mergeCell ref="AI17:AK17"/>
    <mergeCell ref="AL17:AN17"/>
    <mergeCell ref="AO17:AQ17"/>
    <mergeCell ref="AR17:AT17"/>
    <mergeCell ref="AU17:AW17"/>
    <mergeCell ref="AX17:AZ17"/>
    <mergeCell ref="BA17:BC17"/>
    <mergeCell ref="BD17:BF17"/>
    <mergeCell ref="BG17:BI17"/>
    <mergeCell ref="BJ17:BL17"/>
    <mergeCell ref="B23:E23"/>
    <mergeCell ref="F23:I23"/>
    <mergeCell ref="J23:M23"/>
    <mergeCell ref="N23:Q2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nd Data Fig.1</vt:lpstr>
      <vt:lpstr>Extend Data Fig.2</vt:lpstr>
      <vt:lpstr>Extend Data Fig.3</vt:lpstr>
      <vt:lpstr>Extend Data Fig.4</vt:lpstr>
      <vt:lpstr>Extend Data Fig.6</vt:lpstr>
      <vt:lpstr>Extend Data Fig.7</vt:lpstr>
      <vt:lpstr>Extend Data Fig.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ny</cp:lastModifiedBy>
  <dcterms:created xsi:type="dcterms:W3CDTF">2015-06-05T18:19:00Z</dcterms:created>
  <dcterms:modified xsi:type="dcterms:W3CDTF">2025-06-17T23:1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6807E996F04ADDB4164EB10F35C5CF_12</vt:lpwstr>
  </property>
  <property fmtid="{D5CDD505-2E9C-101B-9397-08002B2CF9AE}" pid="3" name="KSOProductBuildVer">
    <vt:lpwstr>2052-12.1.0.16729</vt:lpwstr>
  </property>
</Properties>
</file>